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harts/chart1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725" windowHeight="7860" activeTab="4"/>
  </bookViews>
  <sheets>
    <sheet name="black soils " sheetId="1" r:id="rId1"/>
    <sheet name="Chernozem" sheetId="8" r:id="rId2"/>
    <sheet name="Planosol" sheetId="9" r:id="rId3"/>
    <sheet name="298K 308K and 318K" sheetId="4" r:id="rId4"/>
    <sheet name="figure combination" sheetId="5" r:id="rId5"/>
  </sheets>
  <calcPr calcId="144525"/>
</workbook>
</file>

<file path=xl/sharedStrings.xml><?xml version="1.0" encoding="utf-8"?>
<sst xmlns="http://schemas.openxmlformats.org/spreadsheetml/2006/main" count="60" uniqueCount="12">
  <si>
    <t xml:space="preserve">black soils </t>
  </si>
  <si>
    <t>298 K</t>
  </si>
  <si>
    <t>308 K</t>
  </si>
  <si>
    <t>318 K</t>
  </si>
  <si>
    <t>Equibrium concentration 
of nitrapyrin (mg/L)</t>
  </si>
  <si>
    <t>Absorbed nitrapyrin  (mg/kg)</t>
  </si>
  <si>
    <t>Chernozem</t>
  </si>
  <si>
    <t>Planosol</t>
  </si>
  <si>
    <t>298K</t>
  </si>
  <si>
    <t>Black soils</t>
  </si>
  <si>
    <t>308K</t>
  </si>
  <si>
    <t>318K</t>
  </si>
</sst>
</file>

<file path=xl/styles.xml><?xml version="1.0" encoding="utf-8"?>
<styleSheet xmlns="http://schemas.openxmlformats.org/spreadsheetml/2006/main">
  <numFmts count="4"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  <numFmt numFmtId="42" formatCode="_ &quot;￥&quot;* #,##0_ ;_ &quot;￥&quot;* \-#,##0_ ;_ &quot;￥&quot;* &quot;-&quot;_ ;_ @_ "/>
  </numFmts>
  <fonts count="24">
    <font>
      <sz val="11"/>
      <color theme="1"/>
      <name val="宋体"/>
      <charset val="134"/>
      <scheme val="minor"/>
    </font>
    <font>
      <sz val="10.5"/>
      <color theme="1"/>
      <name val="Times New Roman"/>
      <charset val="134"/>
    </font>
    <font>
      <sz val="11"/>
      <color theme="1"/>
      <name val="Times New Roman"/>
      <charset val="134"/>
    </font>
    <font>
      <sz val="12"/>
      <color theme="1"/>
      <name val="Times New Roman"/>
      <charset val="134"/>
    </font>
    <font>
      <b/>
      <sz val="12"/>
      <color theme="1"/>
      <name val="Times New Roman"/>
      <charset val="134"/>
    </font>
    <font>
      <sz val="11"/>
      <color theme="1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1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1"/>
      <color theme="1"/>
      <name val="宋体"/>
      <charset val="0"/>
      <scheme val="minor"/>
    </font>
    <font>
      <b/>
      <sz val="18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rgb="FFFA7D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8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8" tint="0.799981688894314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double">
        <color rgb="FFFF8001"/>
      </bottom>
      <diagonal/>
    </border>
  </borders>
  <cellStyleXfs count="50">
    <xf numFmtId="0" fontId="0" fillId="0" borderId="0"/>
    <xf numFmtId="42" fontId="0" fillId="0" borderId="0" applyFont="0" applyFill="0" applyBorder="0" applyAlignment="0" applyProtection="0">
      <alignment vertical="center"/>
    </xf>
    <xf numFmtId="0" fontId="5" fillId="26" borderId="0" applyNumberFormat="0" applyBorder="0" applyAlignment="0" applyProtection="0">
      <alignment vertical="center"/>
    </xf>
    <xf numFmtId="0" fontId="20" fillId="23" borderId="8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5" fillId="8" borderId="0" applyNumberFormat="0" applyBorder="0" applyAlignment="0" applyProtection="0">
      <alignment vertical="center"/>
    </xf>
    <xf numFmtId="0" fontId="12" fillId="9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3" fillId="22" borderId="0" applyNumberFormat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0" fillId="15" borderId="5" applyNumberFormat="0" applyFont="0" applyAlignment="0" applyProtection="0">
      <alignment vertical="center"/>
    </xf>
    <xf numFmtId="0" fontId="13" fillId="28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5" fillId="0" borderId="3" applyNumberFormat="0" applyFill="0" applyAlignment="0" applyProtection="0">
      <alignment vertical="center"/>
    </xf>
    <xf numFmtId="0" fontId="7" fillId="0" borderId="3" applyNumberFormat="0" applyFill="0" applyAlignment="0" applyProtection="0">
      <alignment vertical="center"/>
    </xf>
    <xf numFmtId="0" fontId="13" fillId="21" borderId="0" applyNumberFormat="0" applyBorder="0" applyAlignment="0" applyProtection="0">
      <alignment vertical="center"/>
    </xf>
    <xf numFmtId="0" fontId="10" fillId="0" borderId="7" applyNumberFormat="0" applyFill="0" applyAlignment="0" applyProtection="0">
      <alignment vertical="center"/>
    </xf>
    <xf numFmtId="0" fontId="13" fillId="20" borderId="0" applyNumberFormat="0" applyBorder="0" applyAlignment="0" applyProtection="0">
      <alignment vertical="center"/>
    </xf>
    <xf numFmtId="0" fontId="14" fillId="14" borderId="4" applyNumberFormat="0" applyAlignment="0" applyProtection="0">
      <alignment vertical="center"/>
    </xf>
    <xf numFmtId="0" fontId="23" fillId="14" borderId="8" applyNumberFormat="0" applyAlignment="0" applyProtection="0">
      <alignment vertical="center"/>
    </xf>
    <xf numFmtId="0" fontId="6" fillId="6" borderId="2" applyNumberFormat="0" applyAlignment="0" applyProtection="0">
      <alignment vertical="center"/>
    </xf>
    <xf numFmtId="0" fontId="5" fillId="25" borderId="0" applyNumberFormat="0" applyBorder="0" applyAlignment="0" applyProtection="0">
      <alignment vertical="center"/>
    </xf>
    <xf numFmtId="0" fontId="13" fillId="13" borderId="0" applyNumberFormat="0" applyBorder="0" applyAlignment="0" applyProtection="0">
      <alignment vertical="center"/>
    </xf>
    <xf numFmtId="0" fontId="22" fillId="0" borderId="9" applyNumberFormat="0" applyFill="0" applyAlignment="0" applyProtection="0">
      <alignment vertical="center"/>
    </xf>
    <xf numFmtId="0" fontId="16" fillId="0" borderId="6" applyNumberFormat="0" applyFill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19" fillId="19" borderId="0" applyNumberFormat="0" applyBorder="0" applyAlignment="0" applyProtection="0">
      <alignment vertical="center"/>
    </xf>
    <xf numFmtId="0" fontId="5" fillId="32" borderId="0" applyNumberFormat="0" applyBorder="0" applyAlignment="0" applyProtection="0">
      <alignment vertical="center"/>
    </xf>
    <xf numFmtId="0" fontId="13" fillId="12" borderId="0" applyNumberFormat="0" applyBorder="0" applyAlignment="0" applyProtection="0">
      <alignment vertical="center"/>
    </xf>
    <xf numFmtId="0" fontId="5" fillId="31" borderId="0" applyNumberFormat="0" applyBorder="0" applyAlignment="0" applyProtection="0">
      <alignment vertical="center"/>
    </xf>
    <xf numFmtId="0" fontId="5" fillId="5" borderId="0" applyNumberFormat="0" applyBorder="0" applyAlignment="0" applyProtection="0">
      <alignment vertical="center"/>
    </xf>
    <xf numFmtId="0" fontId="5" fillId="30" borderId="0" applyNumberFormat="0" applyBorder="0" applyAlignment="0" applyProtection="0">
      <alignment vertical="center"/>
    </xf>
    <xf numFmtId="0" fontId="5" fillId="4" borderId="0" applyNumberFormat="0" applyBorder="0" applyAlignment="0" applyProtection="0">
      <alignment vertical="center"/>
    </xf>
    <xf numFmtId="0" fontId="13" fillId="17" borderId="0" applyNumberFormat="0" applyBorder="0" applyAlignment="0" applyProtection="0">
      <alignment vertical="center"/>
    </xf>
    <xf numFmtId="0" fontId="13" fillId="11" borderId="0" applyNumberFormat="0" applyBorder="0" applyAlignment="0" applyProtection="0">
      <alignment vertical="center"/>
    </xf>
    <xf numFmtId="0" fontId="5" fillId="29" borderId="0" applyNumberFormat="0" applyBorder="0" applyAlignment="0" applyProtection="0">
      <alignment vertical="center"/>
    </xf>
    <xf numFmtId="0" fontId="5" fillId="3" borderId="0" applyNumberFormat="0" applyBorder="0" applyAlignment="0" applyProtection="0">
      <alignment vertical="center"/>
    </xf>
    <xf numFmtId="0" fontId="13" fillId="10" borderId="0" applyNumberFormat="0" applyBorder="0" applyAlignment="0" applyProtection="0">
      <alignment vertical="center"/>
    </xf>
    <xf numFmtId="0" fontId="5" fillId="2" borderId="0" applyNumberFormat="0" applyBorder="0" applyAlignment="0" applyProtection="0">
      <alignment vertical="center"/>
    </xf>
    <xf numFmtId="0" fontId="13" fillId="27" borderId="0" applyNumberFormat="0" applyBorder="0" applyAlignment="0" applyProtection="0">
      <alignment vertical="center"/>
    </xf>
    <xf numFmtId="0" fontId="13" fillId="16" borderId="0" applyNumberFormat="0" applyBorder="0" applyAlignment="0" applyProtection="0">
      <alignment vertical="center"/>
    </xf>
    <xf numFmtId="0" fontId="5" fillId="7" borderId="0" applyNumberFormat="0" applyBorder="0" applyAlignment="0" applyProtection="0">
      <alignment vertical="center"/>
    </xf>
    <xf numFmtId="0" fontId="13" fillId="18" borderId="0" applyNumberFormat="0" applyBorder="0" applyAlignment="0" applyProtection="0">
      <alignment vertical="center"/>
    </xf>
    <xf numFmtId="0" fontId="0" fillId="0" borderId="0">
      <alignment vertical="center"/>
    </xf>
  </cellStyleXfs>
  <cellXfs count="18">
    <xf numFmtId="0" fontId="0" fillId="0" borderId="0" xfId="0"/>
    <xf numFmtId="0" fontId="1" fillId="0" borderId="0" xfId="0" applyFont="1" applyAlignment="1">
      <alignment horizontal="justify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2" fontId="0" fillId="0" borderId="1" xfId="49" applyNumberFormat="1" applyFill="1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2" fontId="0" fillId="0" borderId="1" xfId="0" applyNumberFormat="1" applyBorder="1" applyAlignment="1">
      <alignment horizontal="center"/>
    </xf>
    <xf numFmtId="2" fontId="0" fillId="0" borderId="1" xfId="49" applyNumberFormat="1" applyBorder="1" applyAlignment="1">
      <alignment horizontal="center" vertical="center"/>
    </xf>
    <xf numFmtId="0" fontId="3" fillId="0" borderId="0" xfId="0" applyFont="1"/>
    <xf numFmtId="0" fontId="4" fillId="0" borderId="0" xfId="0" applyFont="1" applyAlignment="1">
      <alignment horizontal="left"/>
    </xf>
    <xf numFmtId="0" fontId="3" fillId="0" borderId="1" xfId="0" applyFont="1" applyBorder="1" applyAlignment="1">
      <alignment horizontal="center" vertical="center"/>
    </xf>
    <xf numFmtId="2" fontId="3" fillId="0" borderId="1" xfId="0" applyNumberFormat="1" applyFont="1" applyFill="1" applyBorder="1" applyAlignment="1">
      <alignment horizontal="center"/>
    </xf>
    <xf numFmtId="2" fontId="3" fillId="0" borderId="1" xfId="0" applyNumberFormat="1" applyFont="1" applyBorder="1" applyAlignment="1">
      <alignment horizontal="center" vertical="center"/>
    </xf>
    <xf numFmtId="2" fontId="3" fillId="0" borderId="1" xfId="0" applyNumberFormat="1" applyFont="1" applyBorder="1" applyAlignment="1">
      <alignment horizontal="center"/>
    </xf>
    <xf numFmtId="2" fontId="3" fillId="0" borderId="1" xfId="0" applyNumberFormat="1" applyFont="1" applyFill="1" applyBorder="1" applyAlignment="1">
      <alignment horizontal="center" vertical="center"/>
    </xf>
    <xf numFmtId="0" fontId="3" fillId="0" borderId="0" xfId="0" applyFont="1" applyAlignment="1">
      <alignment horizontal="center"/>
    </xf>
  </cellXfs>
  <cellStyles count="50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  <cellStyle name="常规 2" xfId="49"/>
  </cellStyle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>
              <a:defRPr lang="zh-CN" sz="144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/>
              <a:t>Black soils</a:t>
            </a:r>
            <a:endParaRPr lang="zh-CN"/>
          </a:p>
        </c:rich>
      </c:tx>
      <c:layout>
        <c:manualLayout>
          <c:xMode val="edge"/>
          <c:yMode val="edge"/>
          <c:x val="0.182726785714286"/>
          <c:y val="0.0282222222222222"/>
        </c:manualLayout>
      </c:layout>
      <c:overlay val="1"/>
    </c:title>
    <c:autoTitleDeleted val="0"/>
    <c:plotArea>
      <c:layout>
        <c:manualLayout>
          <c:layoutTarget val="inner"/>
          <c:xMode val="edge"/>
          <c:yMode val="edge"/>
          <c:x val="0.180169047619048"/>
          <c:y val="0.0234422222222222"/>
          <c:w val="0.77447380952381"/>
          <c:h val="0.843202777777778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black soils '!$A$2:$B$2</c:f>
              <c:strCache>
                <c:ptCount val="1"/>
                <c:pt idx="0">
                  <c:v>298 K</c:v>
                </c:pt>
              </c:strCache>
            </c:strRef>
          </c:tx>
          <c:dLbls>
            <c:delete val="1"/>
          </c:dLbls>
          <c:xVal>
            <c:numRef>
              <c:f>'black soils '!$A$4:$A$10</c:f>
              <c:numCache>
                <c:formatCode>0.00</c:formatCode>
                <c:ptCount val="7"/>
                <c:pt idx="0">
                  <c:v>0</c:v>
                </c:pt>
                <c:pt idx="1">
                  <c:v>1.63567290552585</c:v>
                </c:pt>
                <c:pt idx="2">
                  <c:v>3.12854278074866</c:v>
                </c:pt>
                <c:pt idx="3">
                  <c:v>5.30100267379679</c:v>
                </c:pt>
                <c:pt idx="4">
                  <c:v>9.02203654188948</c:v>
                </c:pt>
                <c:pt idx="5">
                  <c:v>22.0679367201426</c:v>
                </c:pt>
                <c:pt idx="6">
                  <c:v>34.2671345811052</c:v>
                </c:pt>
              </c:numCache>
            </c:numRef>
          </c:xVal>
          <c:yVal>
            <c:numRef>
              <c:f>'black soils '!$B$4:$B$10</c:f>
              <c:numCache>
                <c:formatCode>0.00</c:formatCode>
                <c:ptCount val="7"/>
                <c:pt idx="0">
                  <c:v>0</c:v>
                </c:pt>
                <c:pt idx="1">
                  <c:v>84.1081773618538</c:v>
                </c:pt>
                <c:pt idx="2">
                  <c:v>171.786430481283</c:v>
                </c:pt>
                <c:pt idx="3">
                  <c:v>242.47493315508</c:v>
                </c:pt>
                <c:pt idx="4">
                  <c:v>399.449086452763</c:v>
                </c:pt>
                <c:pt idx="5">
                  <c:v>698.301581996435</c:v>
                </c:pt>
                <c:pt idx="6">
                  <c:v>1018.32163547237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black soils '!$C$2:$D$2</c:f>
              <c:strCache>
                <c:ptCount val="1"/>
                <c:pt idx="0">
                  <c:v>308 K</c:v>
                </c:pt>
              </c:strCache>
            </c:strRef>
          </c:tx>
          <c:dLbls>
            <c:delete val="1"/>
          </c:dLbls>
          <c:xVal>
            <c:numRef>
              <c:f>'black soils '!$C$4:$C$10</c:f>
              <c:numCache>
                <c:formatCode>0.00</c:formatCode>
                <c:ptCount val="7"/>
                <c:pt idx="0">
                  <c:v>0</c:v>
                </c:pt>
                <c:pt idx="1">
                  <c:v>1.53763368983957</c:v>
                </c:pt>
                <c:pt idx="2">
                  <c:v>2.87230392156863</c:v>
                </c:pt>
                <c:pt idx="3">
                  <c:v>4.82751782531194</c:v>
                </c:pt>
                <c:pt idx="4">
                  <c:v>7.12921122994652</c:v>
                </c:pt>
                <c:pt idx="5">
                  <c:v>14.3919117647059</c:v>
                </c:pt>
                <c:pt idx="6">
                  <c:v>25.6552807486631</c:v>
                </c:pt>
              </c:numCache>
            </c:numRef>
          </c:xVal>
          <c:yVal>
            <c:numRef>
              <c:f>'black soils '!$D$4:$D$10</c:f>
              <c:numCache>
                <c:formatCode>0.00</c:formatCode>
                <c:ptCount val="7"/>
                <c:pt idx="0">
                  <c:v>0</c:v>
                </c:pt>
                <c:pt idx="1">
                  <c:v>86.5591577540107</c:v>
                </c:pt>
                <c:pt idx="2">
                  <c:v>178.192401960784</c:v>
                </c:pt>
                <c:pt idx="3">
                  <c:v>254.312054367201</c:v>
                </c:pt>
                <c:pt idx="4">
                  <c:v>446.769719251337</c:v>
                </c:pt>
                <c:pt idx="5">
                  <c:v>890.202205882353</c:v>
                </c:pt>
                <c:pt idx="6">
                  <c:v>1233.61798128342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'black soils '!$E$2:$F$2</c:f>
              <c:strCache>
                <c:ptCount val="1"/>
                <c:pt idx="0">
                  <c:v>318 K</c:v>
                </c:pt>
              </c:strCache>
            </c:strRef>
          </c:tx>
          <c:dLbls>
            <c:delete val="1"/>
          </c:dLbls>
          <c:xVal>
            <c:numRef>
              <c:f>'black soils '!$E$4:$E$10</c:f>
              <c:numCache>
                <c:formatCode>0.00</c:formatCode>
                <c:ptCount val="7"/>
                <c:pt idx="0">
                  <c:v>0</c:v>
                </c:pt>
                <c:pt idx="1">
                  <c:v>1.29699197860963</c:v>
                </c:pt>
                <c:pt idx="2">
                  <c:v>1.73816844919786</c:v>
                </c:pt>
                <c:pt idx="3">
                  <c:v>2.82774064171123</c:v>
                </c:pt>
                <c:pt idx="4">
                  <c:v>4.36183155080214</c:v>
                </c:pt>
                <c:pt idx="5">
                  <c:v>7.7854055258467</c:v>
                </c:pt>
                <c:pt idx="6">
                  <c:v>14.9177584670232</c:v>
                </c:pt>
              </c:numCache>
            </c:numRef>
          </c:xVal>
          <c:yVal>
            <c:numRef>
              <c:f>'black soils '!$F$4:$F$10</c:f>
              <c:numCache>
                <c:formatCode>0.00</c:formatCode>
                <c:ptCount val="7"/>
                <c:pt idx="0">
                  <c:v>0</c:v>
                </c:pt>
                <c:pt idx="1">
                  <c:v>92.5752005347594</c:v>
                </c:pt>
                <c:pt idx="2">
                  <c:v>206.545788770053</c:v>
                </c:pt>
                <c:pt idx="3">
                  <c:v>304.306483957219</c:v>
                </c:pt>
                <c:pt idx="4">
                  <c:v>515.954211229947</c:v>
                </c:pt>
                <c:pt idx="5">
                  <c:v>1055.36486185383</c:v>
                </c:pt>
                <c:pt idx="6">
                  <c:v>1502.05603832442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68043488"/>
        <c:axId val="568041920"/>
      </c:scatterChart>
      <c:valAx>
        <c:axId val="568043488"/>
        <c:scaling>
          <c:orientation val="minMax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>
                  <a:defRPr lang="zh-CN"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Time (min)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0.483967658730159"/>
              <c:y val="0.933126666666667"/>
            </c:manualLayout>
          </c:layout>
          <c:overlay val="0"/>
        </c:title>
        <c:numFmt formatCode="0.00" sourceLinked="1"/>
        <c:majorTickMark val="in"/>
        <c:minorTickMark val="none"/>
        <c:tickLblPos val="nextTo"/>
        <c:spPr>
          <a:ln w="9525" cap="flat" cmpd="sng" algn="ctr">
            <a:solidFill>
              <a:schemeClr val="tx1"/>
            </a:solidFill>
            <a:prstDash val="solid"/>
            <a:round/>
          </a:ln>
        </c:spPr>
        <c:txPr>
          <a:bodyPr rot="-60000000" spcFirstLastPara="0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568041920"/>
        <c:crosses val="autoZero"/>
        <c:crossBetween val="midCat"/>
      </c:valAx>
      <c:valAx>
        <c:axId val="568041920"/>
        <c:scaling>
          <c:orientation val="minMax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zh-CN"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Absorbed nitrapyrin (mg/kg)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0.00249503968253968"/>
              <c:y val="0.189923611111111"/>
            </c:manualLayout>
          </c:layout>
          <c:overlay val="0"/>
        </c:title>
        <c:numFmt formatCode="0.00" sourceLinked="1"/>
        <c:majorTickMark val="in"/>
        <c:minorTickMark val="none"/>
        <c:tickLblPos val="nextTo"/>
        <c:spPr>
          <a:ln w="9525" cap="flat" cmpd="sng" algn="ctr">
            <a:solidFill>
              <a:schemeClr val="tx1"/>
            </a:solidFill>
            <a:prstDash val="solid"/>
            <a:round/>
          </a:ln>
        </c:spPr>
        <c:txPr>
          <a:bodyPr rot="-60000000" spcFirstLastPara="0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568043488"/>
        <c:crosses val="autoZero"/>
        <c:crossBetween val="midCat"/>
      </c:valAx>
      <c:spPr>
        <a:solidFill>
          <a:schemeClr val="lt1"/>
        </a:solidFill>
        <a:ln w="3175" cap="flat" cmpd="sng" algn="ctr">
          <a:solidFill>
            <a:schemeClr val="dk1"/>
          </a:solidFill>
          <a:prstDash val="solid"/>
        </a:ln>
        <a:effectLst/>
      </c:spPr>
    </c:plotArea>
    <c:legend>
      <c:legendPos val="r"/>
      <c:layout>
        <c:manualLayout>
          <c:xMode val="edge"/>
          <c:yMode val="edge"/>
          <c:x val="0.779098015873016"/>
          <c:y val="0.619505555555556"/>
          <c:w val="0.150346428571429"/>
          <c:h val="0.202745833333333"/>
        </c:manualLayout>
      </c:layout>
      <c:overlay val="0"/>
      <c:txPr>
        <a:bodyPr rot="0" spcFirstLastPara="0" vertOverflow="ellipsis" vert="horz" wrap="square" anchor="ctr" anchorCtr="1"/>
        <a:lstStyle/>
        <a:p>
          <a:pPr>
            <a:defRPr lang="zh-CN" sz="1200" b="0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</a:p>
      </c:txPr>
    </c:legend>
    <c:plotVisOnly val="1"/>
    <c:dispBlanksAs val="gap"/>
    <c:showDLblsOverMax val="0"/>
  </c:chart>
  <c:spPr>
    <a:ln w="9525" cap="flat" cmpd="sng" algn="ctr">
      <a:noFill/>
      <a:prstDash val="solid"/>
      <a:round/>
    </a:ln>
  </c:spPr>
  <c:txPr>
    <a:bodyPr/>
    <a:lstStyle/>
    <a:p>
      <a:pPr>
        <a:defRPr lang="zh-CN" sz="1200" b="0">
          <a:latin typeface="Times New Roman" panose="02020603050405020304" pitchFamily="18" charset="0"/>
          <a:cs typeface="Times New Roman" panose="02020603050405020304" pitchFamily="18" charset="0"/>
        </a:defRPr>
      </a:pPr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>
              <a:defRPr lang="zh-CN" sz="144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/>
              <a:t>298K</a:t>
            </a:r>
            <a:endParaRPr lang="zh-CN"/>
          </a:p>
        </c:rich>
      </c:tx>
      <c:layout>
        <c:manualLayout>
          <c:xMode val="edge"/>
          <c:yMode val="edge"/>
          <c:x val="0.17931746031746"/>
          <c:y val="0.0694444444444444"/>
        </c:manualLayout>
      </c:layout>
      <c:overlay val="1"/>
    </c:title>
    <c:autoTitleDeleted val="0"/>
    <c:plotArea>
      <c:layout>
        <c:manualLayout>
          <c:layoutTarget val="inner"/>
          <c:xMode val="edge"/>
          <c:yMode val="edge"/>
          <c:x val="0.173138293650794"/>
          <c:y val="0.0514005540974045"/>
          <c:w val="0.777724801587302"/>
          <c:h val="0.790952901720618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298K 308K and 318K'!$A$2:$B$2</c:f>
              <c:strCache>
                <c:ptCount val="1"/>
                <c:pt idx="0">
                  <c:v>Black soils</c:v>
                </c:pt>
              </c:strCache>
            </c:strRef>
          </c:tx>
          <c:dLbls>
            <c:delete val="1"/>
          </c:dLbls>
          <c:xVal>
            <c:numRef>
              <c:f>'298K 308K and 318K'!$A$4:$A$10</c:f>
              <c:numCache>
                <c:formatCode>0.00</c:formatCode>
                <c:ptCount val="7"/>
                <c:pt idx="0">
                  <c:v>0</c:v>
                </c:pt>
                <c:pt idx="1">
                  <c:v>1.63567290552585</c:v>
                </c:pt>
                <c:pt idx="2">
                  <c:v>3.12854278074866</c:v>
                </c:pt>
                <c:pt idx="3">
                  <c:v>5.30100267379679</c:v>
                </c:pt>
                <c:pt idx="4">
                  <c:v>9.02203654188948</c:v>
                </c:pt>
                <c:pt idx="5">
                  <c:v>22.0679367201426</c:v>
                </c:pt>
                <c:pt idx="6">
                  <c:v>34.2671345811052</c:v>
                </c:pt>
              </c:numCache>
            </c:numRef>
          </c:xVal>
          <c:yVal>
            <c:numRef>
              <c:f>'298K 308K and 318K'!$B$4:$B$10</c:f>
              <c:numCache>
                <c:formatCode>0.00</c:formatCode>
                <c:ptCount val="7"/>
                <c:pt idx="0">
                  <c:v>0</c:v>
                </c:pt>
                <c:pt idx="1">
                  <c:v>84.1081773618538</c:v>
                </c:pt>
                <c:pt idx="2">
                  <c:v>171.786430481283</c:v>
                </c:pt>
                <c:pt idx="3">
                  <c:v>242.47493315508</c:v>
                </c:pt>
                <c:pt idx="4">
                  <c:v>399.449086452763</c:v>
                </c:pt>
                <c:pt idx="5">
                  <c:v>698.301581996435</c:v>
                </c:pt>
                <c:pt idx="6">
                  <c:v>1018.32163547237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298K 308K and 318K'!$C$2:$D$2</c:f>
              <c:strCache>
                <c:ptCount val="1"/>
                <c:pt idx="0">
                  <c:v>Chernozem</c:v>
                </c:pt>
              </c:strCache>
            </c:strRef>
          </c:tx>
          <c:dLbls>
            <c:delete val="1"/>
          </c:dLbls>
          <c:xVal>
            <c:numRef>
              <c:f>'298K 308K and 318K'!$C$4:$C$10</c:f>
              <c:numCache>
                <c:formatCode>0.00</c:formatCode>
                <c:ptCount val="7"/>
                <c:pt idx="0">
                  <c:v>0</c:v>
                </c:pt>
                <c:pt idx="1">
                  <c:v>2.64280303030303</c:v>
                </c:pt>
                <c:pt idx="2">
                  <c:v>4.20920231729055</c:v>
                </c:pt>
                <c:pt idx="3">
                  <c:v>6.39391711229946</c:v>
                </c:pt>
                <c:pt idx="4">
                  <c:v>8.62208110516934</c:v>
                </c:pt>
                <c:pt idx="5">
                  <c:v>21.2089795008913</c:v>
                </c:pt>
                <c:pt idx="6">
                  <c:v>40.5917780748663</c:v>
                </c:pt>
              </c:numCache>
            </c:numRef>
          </c:xVal>
          <c:yVal>
            <c:numRef>
              <c:f>'298K 308K and 318K'!$D$4:$D$10</c:f>
              <c:numCache>
                <c:formatCode>0.00</c:formatCode>
                <c:ptCount val="7"/>
                <c:pt idx="0">
                  <c:v>0</c:v>
                </c:pt>
                <c:pt idx="1">
                  <c:v>58.9299242424242</c:v>
                </c:pt>
                <c:pt idx="2">
                  <c:v>144.769942067736</c:v>
                </c:pt>
                <c:pt idx="3">
                  <c:v>215.152072192513</c:v>
                </c:pt>
                <c:pt idx="4">
                  <c:v>409.447972370767</c:v>
                </c:pt>
                <c:pt idx="5">
                  <c:v>719.775512477718</c:v>
                </c:pt>
                <c:pt idx="6">
                  <c:v>860.205548128342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'298K 308K and 318K'!$E$2:$F$2</c:f>
              <c:strCache>
                <c:ptCount val="1"/>
                <c:pt idx="0">
                  <c:v>Planosol</c:v>
                </c:pt>
              </c:strCache>
            </c:strRef>
          </c:tx>
          <c:dLbls>
            <c:delete val="1"/>
          </c:dLbls>
          <c:xVal>
            <c:numRef>
              <c:f>'298K 308K and 318K'!$E$4:$E$10</c:f>
              <c:numCache>
                <c:formatCode>0.00</c:formatCode>
                <c:ptCount val="7"/>
                <c:pt idx="0">
                  <c:v>0</c:v>
                </c:pt>
                <c:pt idx="1">
                  <c:v>1.71922905525847</c:v>
                </c:pt>
                <c:pt idx="2">
                  <c:v>3.39703654188948</c:v>
                </c:pt>
                <c:pt idx="3">
                  <c:v>5.29097593582888</c:v>
                </c:pt>
                <c:pt idx="4">
                  <c:v>9.01423796791444</c:v>
                </c:pt>
                <c:pt idx="5">
                  <c:v>21.7894162210339</c:v>
                </c:pt>
                <c:pt idx="6">
                  <c:v>39.1690953654189</c:v>
                </c:pt>
              </c:numCache>
            </c:numRef>
          </c:xVal>
          <c:yVal>
            <c:numRef>
              <c:f>'298K 308K and 318K'!$F$4:$F$10</c:f>
              <c:numCache>
                <c:formatCode>0.00</c:formatCode>
                <c:ptCount val="7"/>
                <c:pt idx="0">
                  <c:v>0</c:v>
                </c:pt>
                <c:pt idx="1">
                  <c:v>82.0192736185383</c:v>
                </c:pt>
                <c:pt idx="2">
                  <c:v>165.074086452763</c:v>
                </c:pt>
                <c:pt idx="3">
                  <c:v>242.725601604278</c:v>
                </c:pt>
                <c:pt idx="4">
                  <c:v>399.644050802139</c:v>
                </c:pt>
                <c:pt idx="5">
                  <c:v>705.264594474153</c:v>
                </c:pt>
                <c:pt idx="6">
                  <c:v>895.772615864528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68036824"/>
        <c:axId val="568038784"/>
      </c:scatterChart>
      <c:valAx>
        <c:axId val="568036824"/>
        <c:scaling>
          <c:orientation val="minMax"/>
          <c:max val="50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>
                  <a:defRPr lang="zh-CN"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Equibrium concentration of nitrapyrin (mg/L)</a:t>
                </a:r>
                <a:endParaRPr lang="zh-CN"/>
              </a:p>
            </c:rich>
          </c:tx>
          <c:layout/>
          <c:overlay val="0"/>
        </c:title>
        <c:numFmt formatCode="0.00" sourceLinked="1"/>
        <c:majorTickMark val="out"/>
        <c:minorTickMark val="none"/>
        <c:tickLblPos val="nextTo"/>
        <c:spPr>
          <a:ln w="9525" cap="flat" cmpd="sng" algn="ctr">
            <a:solidFill>
              <a:schemeClr val="tx1"/>
            </a:solidFill>
            <a:prstDash val="solid"/>
            <a:round/>
          </a:ln>
        </c:spPr>
        <c:txPr>
          <a:bodyPr rot="-60000000" spcFirstLastPara="0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568038784"/>
        <c:crosses val="autoZero"/>
        <c:crossBetween val="midCat"/>
      </c:valAx>
      <c:valAx>
        <c:axId val="568038784"/>
        <c:scaling>
          <c:orientation val="minMax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zh-CN"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Absorbed nitrapyrin (mg/kg)</a:t>
                </a:r>
                <a:endParaRPr lang="zh-CN"/>
              </a:p>
            </c:rich>
          </c:tx>
          <c:layout/>
          <c:overlay val="0"/>
        </c:title>
        <c:numFmt formatCode="0.00" sourceLinked="1"/>
        <c:majorTickMark val="out"/>
        <c:minorTickMark val="none"/>
        <c:tickLblPos val="nextTo"/>
        <c:spPr>
          <a:ln w="9525" cap="flat" cmpd="sng" algn="ctr">
            <a:solidFill>
              <a:schemeClr val="tx1"/>
            </a:solidFill>
            <a:prstDash val="solid"/>
            <a:round/>
          </a:ln>
        </c:spPr>
        <c:txPr>
          <a:bodyPr rot="-60000000" spcFirstLastPara="0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568036824"/>
        <c:crosses val="autoZero"/>
        <c:crossBetween val="midCat"/>
      </c:valAx>
      <c:spPr>
        <a:solidFill>
          <a:schemeClr val="lt1"/>
        </a:solidFill>
        <a:ln w="3175" cap="flat" cmpd="sng" algn="ctr">
          <a:solidFill>
            <a:schemeClr val="dk1"/>
          </a:solidFill>
          <a:prstDash val="solid"/>
        </a:ln>
        <a:effectLst/>
      </c:spPr>
    </c:plotArea>
    <c:legend>
      <c:legendPos val="r"/>
      <c:layout>
        <c:manualLayout>
          <c:xMode val="edge"/>
          <c:yMode val="edge"/>
          <c:x val="0.636150793650794"/>
          <c:y val="0.587386944444444"/>
          <c:w val="0.3175"/>
          <c:h val="0.202745833333333"/>
        </c:manualLayout>
      </c:layout>
      <c:overlay val="0"/>
      <c:txPr>
        <a:bodyPr rot="0" spcFirstLastPara="0" vertOverflow="ellipsis" vert="horz" wrap="square" anchor="ctr" anchorCtr="1"/>
        <a:lstStyle/>
        <a:p>
          <a:pPr>
            <a:defRPr lang="zh-CN" sz="1200" b="0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</a:p>
      </c:txPr>
    </c:legend>
    <c:plotVisOnly val="1"/>
    <c:dispBlanksAs val="gap"/>
    <c:showDLblsOverMax val="0"/>
  </c:chart>
  <c:spPr>
    <a:ln w="9525" cap="flat" cmpd="sng" algn="ctr">
      <a:noFill/>
      <a:prstDash val="solid"/>
      <a:round/>
    </a:ln>
  </c:spPr>
  <c:txPr>
    <a:bodyPr/>
    <a:lstStyle/>
    <a:p>
      <a:pPr>
        <a:defRPr lang="zh-CN" sz="1200" b="0">
          <a:latin typeface="Times New Roman" panose="02020603050405020304" pitchFamily="18" charset="0"/>
          <a:ea typeface="+mn-ea"/>
          <a:cs typeface="Times New Roman" panose="02020603050405020304" pitchFamily="18" charset="0"/>
        </a:defRPr>
      </a:pPr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>
              <a:defRPr lang="zh-CN" sz="144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/>
              <a:t>308K</a:t>
            </a:r>
            <a:endParaRPr lang="zh-CN"/>
          </a:p>
        </c:rich>
      </c:tx>
      <c:layout>
        <c:manualLayout>
          <c:xMode val="edge"/>
          <c:yMode val="edge"/>
          <c:x val="0.181837301587302"/>
          <c:y val="0.0659166666666667"/>
        </c:manualLayout>
      </c:layout>
      <c:overlay val="1"/>
    </c:title>
    <c:autoTitleDeleted val="0"/>
    <c:plotArea>
      <c:layout>
        <c:manualLayout>
          <c:layoutTarget val="inner"/>
          <c:xMode val="edge"/>
          <c:yMode val="edge"/>
          <c:x val="0.173138293650794"/>
          <c:y val="0.0514005540974045"/>
          <c:w val="0.777724801587302"/>
          <c:h val="0.790952901720618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298K 308K and 318K'!$A$23:$B$23</c:f>
              <c:strCache>
                <c:ptCount val="1"/>
                <c:pt idx="0">
                  <c:v>Black soils</c:v>
                </c:pt>
              </c:strCache>
            </c:strRef>
          </c:tx>
          <c:dLbls>
            <c:delete val="1"/>
          </c:dLbls>
          <c:xVal>
            <c:numRef>
              <c:f>'298K 308K and 318K'!$A$25:$A$31</c:f>
              <c:numCache>
                <c:formatCode>0.00</c:formatCode>
                <c:ptCount val="7"/>
                <c:pt idx="0">
                  <c:v>0</c:v>
                </c:pt>
                <c:pt idx="1">
                  <c:v>1.53763368983957</c:v>
                </c:pt>
                <c:pt idx="2">
                  <c:v>2.87230392156863</c:v>
                </c:pt>
                <c:pt idx="3">
                  <c:v>4.82751782531194</c:v>
                </c:pt>
                <c:pt idx="4">
                  <c:v>7.12921122994652</c:v>
                </c:pt>
                <c:pt idx="5">
                  <c:v>14.3919117647059</c:v>
                </c:pt>
                <c:pt idx="6">
                  <c:v>25.6552807486631</c:v>
                </c:pt>
              </c:numCache>
            </c:numRef>
          </c:xVal>
          <c:yVal>
            <c:numRef>
              <c:f>'298K 308K and 318K'!$B$25:$B$31</c:f>
              <c:numCache>
                <c:formatCode>0.00</c:formatCode>
                <c:ptCount val="7"/>
                <c:pt idx="0">
                  <c:v>0</c:v>
                </c:pt>
                <c:pt idx="1">
                  <c:v>86.5591577540107</c:v>
                </c:pt>
                <c:pt idx="2">
                  <c:v>178.192401960784</c:v>
                </c:pt>
                <c:pt idx="3">
                  <c:v>254.312054367201</c:v>
                </c:pt>
                <c:pt idx="4">
                  <c:v>446.769719251337</c:v>
                </c:pt>
                <c:pt idx="5">
                  <c:v>890.202205882353</c:v>
                </c:pt>
                <c:pt idx="6">
                  <c:v>1233.61798128342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298K 308K and 318K'!$C$23:$D$23</c:f>
              <c:strCache>
                <c:ptCount val="1"/>
                <c:pt idx="0">
                  <c:v>Chernozem</c:v>
                </c:pt>
              </c:strCache>
            </c:strRef>
          </c:tx>
          <c:dLbls>
            <c:delete val="1"/>
          </c:dLbls>
          <c:xVal>
            <c:numRef>
              <c:f>'298K 308K and 318K'!$C$25:$C$31</c:f>
              <c:numCache>
                <c:formatCode>0.00</c:formatCode>
                <c:ptCount val="7"/>
                <c:pt idx="0">
                  <c:v>0</c:v>
                </c:pt>
                <c:pt idx="1">
                  <c:v>2.42667112299465</c:v>
                </c:pt>
                <c:pt idx="2">
                  <c:v>3.96410427807486</c:v>
                </c:pt>
                <c:pt idx="3">
                  <c:v>4.6826871657754</c:v>
                </c:pt>
                <c:pt idx="4">
                  <c:v>6.40728609625668</c:v>
                </c:pt>
                <c:pt idx="5">
                  <c:v>20.2597816399287</c:v>
                </c:pt>
                <c:pt idx="6">
                  <c:v>35.6</c:v>
                </c:pt>
              </c:numCache>
            </c:numRef>
          </c:xVal>
          <c:yVal>
            <c:numRef>
              <c:f>'298K 308K and 318K'!$D$25:$D$31</c:f>
              <c:numCache>
                <c:formatCode>0.00</c:formatCode>
                <c:ptCount val="7"/>
                <c:pt idx="0">
                  <c:v>0</c:v>
                </c:pt>
                <c:pt idx="1">
                  <c:v>64.3332219251337</c:v>
                </c:pt>
                <c:pt idx="2">
                  <c:v>150.897393048128</c:v>
                </c:pt>
                <c:pt idx="3">
                  <c:v>257.932820855615</c:v>
                </c:pt>
                <c:pt idx="4">
                  <c:v>464.817847593583</c:v>
                </c:pt>
                <c:pt idx="5">
                  <c:v>743.505459001783</c:v>
                </c:pt>
                <c:pt idx="6">
                  <c:v>985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'298K 308K and 318K'!$E$23:$F$23</c:f>
              <c:strCache>
                <c:ptCount val="1"/>
                <c:pt idx="0">
                  <c:v>Planosol</c:v>
                </c:pt>
              </c:strCache>
            </c:strRef>
          </c:tx>
          <c:dLbls>
            <c:delete val="1"/>
          </c:dLbls>
          <c:xVal>
            <c:numRef>
              <c:f>'298K 308K and 318K'!$E$25:$E$31</c:f>
              <c:numCache>
                <c:formatCode>0.00</c:formatCode>
                <c:ptCount val="7"/>
                <c:pt idx="0">
                  <c:v>0</c:v>
                </c:pt>
                <c:pt idx="1">
                  <c:v>1.74708110516934</c:v>
                </c:pt>
                <c:pt idx="2">
                  <c:v>3.09512032085561</c:v>
                </c:pt>
                <c:pt idx="3">
                  <c:v>4.72947860962567</c:v>
                </c:pt>
                <c:pt idx="4">
                  <c:v>7.32863190730838</c:v>
                </c:pt>
                <c:pt idx="5">
                  <c:v>16.8874554367201</c:v>
                </c:pt>
                <c:pt idx="6">
                  <c:v>31.2925356506239</c:v>
                </c:pt>
              </c:numCache>
            </c:numRef>
          </c:xVal>
          <c:yVal>
            <c:numRef>
              <c:f>'298K 308K and 318K'!$F$25:$F$31</c:f>
              <c:numCache>
                <c:formatCode>0.00</c:formatCode>
                <c:ptCount val="7"/>
                <c:pt idx="0">
                  <c:v>0</c:v>
                </c:pt>
                <c:pt idx="1">
                  <c:v>81.3229723707665</c:v>
                </c:pt>
                <c:pt idx="2">
                  <c:v>172.62199197861</c:v>
                </c:pt>
                <c:pt idx="3">
                  <c:v>256.763034759358</c:v>
                </c:pt>
                <c:pt idx="4">
                  <c:v>441.784202317291</c:v>
                </c:pt>
                <c:pt idx="5">
                  <c:v>827.813614081996</c:v>
                </c:pt>
                <c:pt idx="6">
                  <c:v>1092.6866087344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68047408"/>
        <c:axId val="568047800"/>
      </c:scatterChart>
      <c:valAx>
        <c:axId val="568047408"/>
        <c:scaling>
          <c:orientation val="minMax"/>
          <c:max val="50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>
                  <a:defRPr lang="zh-CN"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Equibrium concentration of nitrapyrin (mg/L)</a:t>
                </a:r>
                <a:endParaRPr lang="zh-CN"/>
              </a:p>
            </c:rich>
          </c:tx>
          <c:layout/>
          <c:overlay val="0"/>
        </c:title>
        <c:numFmt formatCode="0.00" sourceLinked="1"/>
        <c:majorTickMark val="out"/>
        <c:minorTickMark val="none"/>
        <c:tickLblPos val="nextTo"/>
        <c:spPr>
          <a:ln w="9525" cap="flat" cmpd="sng" algn="ctr">
            <a:solidFill>
              <a:schemeClr val="tx1"/>
            </a:solidFill>
            <a:prstDash val="solid"/>
            <a:round/>
          </a:ln>
        </c:spPr>
        <c:txPr>
          <a:bodyPr rot="-60000000" spcFirstLastPara="0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568047800"/>
        <c:crosses val="autoZero"/>
        <c:crossBetween val="midCat"/>
      </c:valAx>
      <c:valAx>
        <c:axId val="568047800"/>
        <c:scaling>
          <c:orientation val="minMax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zh-CN"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Absorbed nitrapyrin (mg/kg)</a:t>
                </a:r>
                <a:endParaRPr lang="zh-CN"/>
              </a:p>
            </c:rich>
          </c:tx>
          <c:layout/>
          <c:overlay val="0"/>
        </c:title>
        <c:numFmt formatCode="0.00" sourceLinked="1"/>
        <c:majorTickMark val="out"/>
        <c:minorTickMark val="none"/>
        <c:tickLblPos val="nextTo"/>
        <c:spPr>
          <a:ln w="9525" cap="flat" cmpd="sng" algn="ctr">
            <a:solidFill>
              <a:schemeClr val="tx1"/>
            </a:solidFill>
            <a:prstDash val="solid"/>
            <a:round/>
          </a:ln>
        </c:spPr>
        <c:txPr>
          <a:bodyPr rot="-60000000" spcFirstLastPara="0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568047408"/>
        <c:crosses val="autoZero"/>
        <c:crossBetween val="midCat"/>
      </c:valAx>
      <c:spPr>
        <a:solidFill>
          <a:schemeClr val="lt1"/>
        </a:solidFill>
        <a:ln w="3175" cap="flat" cmpd="sng" algn="ctr">
          <a:solidFill>
            <a:schemeClr val="dk1"/>
          </a:solidFill>
          <a:prstDash val="solid"/>
        </a:ln>
        <a:effectLst/>
      </c:spPr>
    </c:plotArea>
    <c:legend>
      <c:legendPos val="r"/>
      <c:layout>
        <c:manualLayout>
          <c:xMode val="edge"/>
          <c:yMode val="edge"/>
          <c:x val="0.636150793650794"/>
          <c:y val="0.587386944444444"/>
          <c:w val="0.3175"/>
          <c:h val="0.202745833333333"/>
        </c:manualLayout>
      </c:layout>
      <c:overlay val="0"/>
      <c:txPr>
        <a:bodyPr rot="0" spcFirstLastPara="0" vertOverflow="ellipsis" vert="horz" wrap="square" anchor="ctr" anchorCtr="1"/>
        <a:lstStyle/>
        <a:p>
          <a:pPr>
            <a:defRPr lang="zh-CN" sz="1200" b="0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</a:p>
      </c:txPr>
    </c:legend>
    <c:plotVisOnly val="1"/>
    <c:dispBlanksAs val="gap"/>
    <c:showDLblsOverMax val="0"/>
  </c:chart>
  <c:spPr>
    <a:ln w="9525" cap="flat" cmpd="sng" algn="ctr">
      <a:noFill/>
      <a:prstDash val="solid"/>
      <a:round/>
    </a:ln>
  </c:spPr>
  <c:txPr>
    <a:bodyPr/>
    <a:lstStyle/>
    <a:p>
      <a:pPr>
        <a:defRPr lang="zh-CN" sz="1200" b="0">
          <a:latin typeface="Times New Roman" panose="02020603050405020304" pitchFamily="18" charset="0"/>
          <a:ea typeface="+mn-ea"/>
          <a:cs typeface="Times New Roman" panose="02020603050405020304" pitchFamily="18" charset="0"/>
        </a:defRPr>
      </a:pPr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>
              <a:defRPr lang="zh-CN" sz="144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/>
              <a:t>318K</a:t>
            </a:r>
            <a:endParaRPr lang="zh-CN"/>
          </a:p>
        </c:rich>
      </c:tx>
      <c:layout>
        <c:manualLayout>
          <c:xMode val="edge"/>
          <c:yMode val="edge"/>
          <c:x val="0.181837301587302"/>
          <c:y val="0.0659166666666667"/>
        </c:manualLayout>
      </c:layout>
      <c:overlay val="1"/>
    </c:title>
    <c:autoTitleDeleted val="0"/>
    <c:plotArea>
      <c:layout>
        <c:manualLayout>
          <c:layoutTarget val="inner"/>
          <c:xMode val="edge"/>
          <c:yMode val="edge"/>
          <c:x val="0.173138293650794"/>
          <c:y val="0.0514005540974045"/>
          <c:w val="0.777724801587302"/>
          <c:h val="0.790952901720618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298K 308K and 318K'!$A$44:$B$44</c:f>
              <c:strCache>
                <c:ptCount val="1"/>
                <c:pt idx="0">
                  <c:v>Black soils</c:v>
                </c:pt>
              </c:strCache>
            </c:strRef>
          </c:tx>
          <c:dLbls>
            <c:delete val="1"/>
          </c:dLbls>
          <c:xVal>
            <c:numRef>
              <c:f>'298K 308K and 318K'!$A$25:$A$31</c:f>
              <c:numCache>
                <c:formatCode>0.00</c:formatCode>
                <c:ptCount val="7"/>
                <c:pt idx="0">
                  <c:v>0</c:v>
                </c:pt>
                <c:pt idx="1">
                  <c:v>1.53763368983957</c:v>
                </c:pt>
                <c:pt idx="2">
                  <c:v>2.87230392156863</c:v>
                </c:pt>
                <c:pt idx="3">
                  <c:v>4.82751782531194</c:v>
                </c:pt>
                <c:pt idx="4">
                  <c:v>7.12921122994652</c:v>
                </c:pt>
                <c:pt idx="5">
                  <c:v>14.3919117647059</c:v>
                </c:pt>
                <c:pt idx="6">
                  <c:v>25.6552807486631</c:v>
                </c:pt>
              </c:numCache>
            </c:numRef>
          </c:xVal>
          <c:yVal>
            <c:numRef>
              <c:f>'298K 308K and 318K'!$B$25:$B$31</c:f>
              <c:numCache>
                <c:formatCode>0.00</c:formatCode>
                <c:ptCount val="7"/>
                <c:pt idx="0">
                  <c:v>0</c:v>
                </c:pt>
                <c:pt idx="1">
                  <c:v>86.5591577540107</c:v>
                </c:pt>
                <c:pt idx="2">
                  <c:v>178.192401960784</c:v>
                </c:pt>
                <c:pt idx="3">
                  <c:v>254.312054367201</c:v>
                </c:pt>
                <c:pt idx="4">
                  <c:v>446.769719251337</c:v>
                </c:pt>
                <c:pt idx="5">
                  <c:v>890.202205882353</c:v>
                </c:pt>
                <c:pt idx="6">
                  <c:v>1233.61798128342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298K 308K and 318K'!$C$44:$D$44</c:f>
              <c:strCache>
                <c:ptCount val="1"/>
                <c:pt idx="0">
                  <c:v>Chernozem</c:v>
                </c:pt>
              </c:strCache>
            </c:strRef>
          </c:tx>
          <c:dLbls>
            <c:delete val="1"/>
          </c:dLbls>
          <c:xVal>
            <c:numRef>
              <c:f>'298K 308K and 318K'!$C$46:$C$52</c:f>
              <c:numCache>
                <c:formatCode>0.00</c:formatCode>
                <c:ptCount val="7"/>
                <c:pt idx="0">
                  <c:v>0</c:v>
                </c:pt>
                <c:pt idx="1">
                  <c:v>1.49307040998217</c:v>
                </c:pt>
                <c:pt idx="2">
                  <c:v>1.15661764705882</c:v>
                </c:pt>
                <c:pt idx="3">
                  <c:v>1.71588680926916</c:v>
                </c:pt>
                <c:pt idx="4">
                  <c:v>2.43335561497326</c:v>
                </c:pt>
                <c:pt idx="5">
                  <c:v>12.3186051693405</c:v>
                </c:pt>
                <c:pt idx="6">
                  <c:v>22.8979278074866</c:v>
                </c:pt>
              </c:numCache>
            </c:numRef>
          </c:xVal>
          <c:yVal>
            <c:numRef>
              <c:f>'298K 308K and 318K'!$D$46:$D$52</c:f>
              <c:numCache>
                <c:formatCode>0.00</c:formatCode>
                <c:ptCount val="7"/>
                <c:pt idx="0">
                  <c:v>0</c:v>
                </c:pt>
                <c:pt idx="1">
                  <c:v>87.6732397504456</c:v>
                </c:pt>
                <c:pt idx="2">
                  <c:v>221.084558823529</c:v>
                </c:pt>
                <c:pt idx="3">
                  <c:v>332.102829768271</c:v>
                </c:pt>
                <c:pt idx="4">
                  <c:v>564.166109625668</c:v>
                </c:pt>
                <c:pt idx="5">
                  <c:v>942.034870766488</c:v>
                </c:pt>
                <c:pt idx="6">
                  <c:v>1302.55180481283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'298K 308K and 318K'!$E$44:$F$44</c:f>
              <c:strCache>
                <c:ptCount val="1"/>
                <c:pt idx="0">
                  <c:v>Planosol</c:v>
                </c:pt>
              </c:strCache>
            </c:strRef>
          </c:tx>
          <c:dLbls>
            <c:delete val="1"/>
          </c:dLbls>
          <c:xVal>
            <c:numRef>
              <c:f>'298K 308K and 318K'!$E$46:$E$52</c:f>
              <c:numCache>
                <c:formatCode>0.00</c:formatCode>
                <c:ptCount val="7"/>
                <c:pt idx="0">
                  <c:v>0</c:v>
                </c:pt>
                <c:pt idx="1">
                  <c:v>1.79164438502674</c:v>
                </c:pt>
                <c:pt idx="2">
                  <c:v>2.83888146167558</c:v>
                </c:pt>
                <c:pt idx="3">
                  <c:v>4.03094919786096</c:v>
                </c:pt>
                <c:pt idx="4">
                  <c:v>6.16998663101604</c:v>
                </c:pt>
                <c:pt idx="5">
                  <c:v>10.6374554367201</c:v>
                </c:pt>
                <c:pt idx="6">
                  <c:v>21.7894162210339</c:v>
                </c:pt>
              </c:numCache>
            </c:numRef>
          </c:xVal>
          <c:yVal>
            <c:numRef>
              <c:f>'298K 308K and 318K'!$F$46:$F$52</c:f>
              <c:numCache>
                <c:formatCode>0.00</c:formatCode>
                <c:ptCount val="7"/>
                <c:pt idx="0">
                  <c:v>0</c:v>
                </c:pt>
                <c:pt idx="1">
                  <c:v>80.2088903743316</c:v>
                </c:pt>
                <c:pt idx="2">
                  <c:v>179.027963458111</c:v>
                </c:pt>
                <c:pt idx="3">
                  <c:v>274.226270053476</c:v>
                </c:pt>
                <c:pt idx="4">
                  <c:v>470.750334224599</c:v>
                </c:pt>
                <c:pt idx="5">
                  <c:v>984.063614081996</c:v>
                </c:pt>
                <c:pt idx="6">
                  <c:v>1330.26459447415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68049368"/>
        <c:axId val="568048192"/>
      </c:scatterChart>
      <c:valAx>
        <c:axId val="568049368"/>
        <c:scaling>
          <c:orientation val="minMax"/>
          <c:max val="50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>
                  <a:defRPr lang="zh-CN"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Equibrium concentration of nitrapyrin (mg/L)</a:t>
                </a:r>
                <a:endParaRPr lang="zh-CN"/>
              </a:p>
            </c:rich>
          </c:tx>
          <c:layout/>
          <c:overlay val="0"/>
        </c:title>
        <c:numFmt formatCode="0.00" sourceLinked="1"/>
        <c:majorTickMark val="out"/>
        <c:minorTickMark val="none"/>
        <c:tickLblPos val="nextTo"/>
        <c:spPr>
          <a:ln w="9525" cap="flat" cmpd="sng" algn="ctr">
            <a:solidFill>
              <a:schemeClr val="tx1"/>
            </a:solidFill>
            <a:prstDash val="solid"/>
            <a:round/>
          </a:ln>
        </c:spPr>
        <c:txPr>
          <a:bodyPr rot="-60000000" spcFirstLastPara="0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568048192"/>
        <c:crosses val="autoZero"/>
        <c:crossBetween val="midCat"/>
      </c:valAx>
      <c:valAx>
        <c:axId val="568048192"/>
        <c:scaling>
          <c:orientation val="minMax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zh-CN"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Absorbed nitrapyrin (mg/kg)</a:t>
                </a:r>
                <a:endParaRPr lang="zh-CN"/>
              </a:p>
            </c:rich>
          </c:tx>
          <c:layout/>
          <c:overlay val="0"/>
        </c:title>
        <c:numFmt formatCode="0.00" sourceLinked="1"/>
        <c:majorTickMark val="out"/>
        <c:minorTickMark val="none"/>
        <c:tickLblPos val="nextTo"/>
        <c:spPr>
          <a:ln w="9525" cap="flat" cmpd="sng" algn="ctr">
            <a:solidFill>
              <a:schemeClr val="tx1"/>
            </a:solidFill>
            <a:prstDash val="solid"/>
            <a:round/>
          </a:ln>
        </c:spPr>
        <c:txPr>
          <a:bodyPr rot="-60000000" spcFirstLastPara="0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568049368"/>
        <c:crosses val="autoZero"/>
        <c:crossBetween val="midCat"/>
      </c:valAx>
      <c:spPr>
        <a:solidFill>
          <a:schemeClr val="lt1"/>
        </a:solidFill>
        <a:ln w="3175" cap="flat" cmpd="sng" algn="ctr">
          <a:solidFill>
            <a:schemeClr val="dk1"/>
          </a:solidFill>
          <a:prstDash val="solid"/>
        </a:ln>
        <a:effectLst/>
      </c:spPr>
    </c:plotArea>
    <c:legend>
      <c:legendPos val="r"/>
      <c:layout>
        <c:manualLayout>
          <c:xMode val="edge"/>
          <c:yMode val="edge"/>
          <c:x val="0.636150793650794"/>
          <c:y val="0.587386944444444"/>
          <c:w val="0.3175"/>
          <c:h val="0.202745833333333"/>
        </c:manualLayout>
      </c:layout>
      <c:overlay val="0"/>
      <c:txPr>
        <a:bodyPr rot="0" spcFirstLastPara="0" vertOverflow="ellipsis" vert="horz" wrap="square" anchor="ctr" anchorCtr="1"/>
        <a:lstStyle/>
        <a:p>
          <a:pPr>
            <a:defRPr lang="zh-CN" sz="1200" b="0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</a:p>
      </c:txPr>
    </c:legend>
    <c:plotVisOnly val="1"/>
    <c:dispBlanksAs val="gap"/>
    <c:showDLblsOverMax val="0"/>
  </c:chart>
  <c:spPr>
    <a:ln w="9525" cap="flat" cmpd="sng" algn="ctr">
      <a:noFill/>
      <a:prstDash val="solid"/>
      <a:round/>
    </a:ln>
  </c:spPr>
  <c:txPr>
    <a:bodyPr/>
    <a:lstStyle/>
    <a:p>
      <a:pPr>
        <a:defRPr lang="zh-CN" sz="1200" b="0">
          <a:latin typeface="Times New Roman" panose="02020603050405020304" pitchFamily="18" charset="0"/>
          <a:ea typeface="+mn-ea"/>
          <a:cs typeface="Times New Roman" panose="02020603050405020304" pitchFamily="18" charset="0"/>
        </a:defRPr>
      </a:pPr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>
              <a:defRPr lang="zh-CN" sz="144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/>
              <a:t>Chernozem</a:t>
            </a:r>
            <a:endParaRPr lang="en-US" altLang="zh-CN"/>
          </a:p>
        </c:rich>
      </c:tx>
      <c:layout>
        <c:manualLayout>
          <c:xMode val="edge"/>
          <c:yMode val="edge"/>
          <c:x val="0.182726785714286"/>
          <c:y val="0.0282222222222222"/>
        </c:manualLayout>
      </c:layout>
      <c:overlay val="1"/>
    </c:title>
    <c:autoTitleDeleted val="0"/>
    <c:plotArea>
      <c:layout>
        <c:manualLayout>
          <c:layoutTarget val="inner"/>
          <c:xMode val="edge"/>
          <c:yMode val="edge"/>
          <c:x val="0.180169047619048"/>
          <c:y val="0.0234422222222222"/>
          <c:w val="0.77447380952381"/>
          <c:h val="0.843202777777778"/>
        </c:manualLayout>
      </c:layout>
      <c:scatterChart>
        <c:scatterStyle val="smoothMarker"/>
        <c:varyColors val="0"/>
        <c:ser>
          <c:idx val="0"/>
          <c:order val="0"/>
          <c:tx>
            <c:strRef>
              <c:f>Chernozem!$A$2</c:f>
              <c:strCache>
                <c:ptCount val="1"/>
                <c:pt idx="0">
                  <c:v>298 K</c:v>
                </c:pt>
              </c:strCache>
            </c:strRef>
          </c:tx>
          <c:dLbls>
            <c:delete val="1"/>
          </c:dLbls>
          <c:xVal>
            <c:numRef>
              <c:f>Chernozem!$A$4:$A$10</c:f>
              <c:numCache>
                <c:formatCode>0.00</c:formatCode>
                <c:ptCount val="7"/>
                <c:pt idx="0">
                  <c:v>0</c:v>
                </c:pt>
                <c:pt idx="1">
                  <c:v>2.64280303030303</c:v>
                </c:pt>
                <c:pt idx="2">
                  <c:v>4.20920231729055</c:v>
                </c:pt>
                <c:pt idx="3">
                  <c:v>6.39391711229946</c:v>
                </c:pt>
                <c:pt idx="4">
                  <c:v>8.62208110516934</c:v>
                </c:pt>
                <c:pt idx="5">
                  <c:v>21.2089795008913</c:v>
                </c:pt>
                <c:pt idx="6">
                  <c:v>40.5917780748663</c:v>
                </c:pt>
              </c:numCache>
            </c:numRef>
          </c:xVal>
          <c:yVal>
            <c:numRef>
              <c:f>Chernozem!$B$4:$B$10</c:f>
              <c:numCache>
                <c:formatCode>0.00</c:formatCode>
                <c:ptCount val="7"/>
                <c:pt idx="0">
                  <c:v>0</c:v>
                </c:pt>
                <c:pt idx="1">
                  <c:v>58.9299242424242</c:v>
                </c:pt>
                <c:pt idx="2">
                  <c:v>144.769942067736</c:v>
                </c:pt>
                <c:pt idx="3">
                  <c:v>215.152072192513</c:v>
                </c:pt>
                <c:pt idx="4">
                  <c:v>409.447972370767</c:v>
                </c:pt>
                <c:pt idx="5">
                  <c:v>719.775512477718</c:v>
                </c:pt>
                <c:pt idx="6">
                  <c:v>860.205548128342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Chernozem!$C$2</c:f>
              <c:strCache>
                <c:ptCount val="1"/>
                <c:pt idx="0">
                  <c:v>308 K</c:v>
                </c:pt>
              </c:strCache>
            </c:strRef>
          </c:tx>
          <c:dLbls>
            <c:delete val="1"/>
          </c:dLbls>
          <c:xVal>
            <c:numRef>
              <c:f>Chernozem!$C$4:$C$10</c:f>
              <c:numCache>
                <c:formatCode>0.00</c:formatCode>
                <c:ptCount val="7"/>
                <c:pt idx="0">
                  <c:v>0</c:v>
                </c:pt>
                <c:pt idx="1">
                  <c:v>2.42667112299465</c:v>
                </c:pt>
                <c:pt idx="2">
                  <c:v>3.96410427807486</c:v>
                </c:pt>
                <c:pt idx="3">
                  <c:v>4.6826871657754</c:v>
                </c:pt>
                <c:pt idx="4">
                  <c:v>6.40728609625668</c:v>
                </c:pt>
                <c:pt idx="5">
                  <c:v>20.2597816399287</c:v>
                </c:pt>
                <c:pt idx="6">
                  <c:v>35.6</c:v>
                </c:pt>
              </c:numCache>
            </c:numRef>
          </c:xVal>
          <c:yVal>
            <c:numRef>
              <c:f>Chernozem!$D$4:$D$10</c:f>
              <c:numCache>
                <c:formatCode>0.00</c:formatCode>
                <c:ptCount val="7"/>
                <c:pt idx="0">
                  <c:v>0</c:v>
                </c:pt>
                <c:pt idx="1">
                  <c:v>64.3332219251337</c:v>
                </c:pt>
                <c:pt idx="2">
                  <c:v>150.897393048128</c:v>
                </c:pt>
                <c:pt idx="3">
                  <c:v>257.932820855615</c:v>
                </c:pt>
                <c:pt idx="4">
                  <c:v>464.817847593583</c:v>
                </c:pt>
                <c:pt idx="5">
                  <c:v>743.505459001783</c:v>
                </c:pt>
                <c:pt idx="6">
                  <c:v>985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Chernozem!$E$2</c:f>
              <c:strCache>
                <c:ptCount val="1"/>
                <c:pt idx="0">
                  <c:v>318 K</c:v>
                </c:pt>
              </c:strCache>
            </c:strRef>
          </c:tx>
          <c:dLbls>
            <c:delete val="1"/>
          </c:dLbls>
          <c:xVal>
            <c:numRef>
              <c:f>Chernozem!$E$4:$E$10</c:f>
              <c:numCache>
                <c:formatCode>0.00</c:formatCode>
                <c:ptCount val="7"/>
                <c:pt idx="0">
                  <c:v>0</c:v>
                </c:pt>
                <c:pt idx="1">
                  <c:v>1.49307040998217</c:v>
                </c:pt>
                <c:pt idx="2">
                  <c:v>1.15661764705882</c:v>
                </c:pt>
                <c:pt idx="3">
                  <c:v>1.71588680926916</c:v>
                </c:pt>
                <c:pt idx="4">
                  <c:v>2.43335561497326</c:v>
                </c:pt>
                <c:pt idx="5">
                  <c:v>12.3186051693405</c:v>
                </c:pt>
                <c:pt idx="6">
                  <c:v>22.8979278074866</c:v>
                </c:pt>
              </c:numCache>
            </c:numRef>
          </c:xVal>
          <c:yVal>
            <c:numRef>
              <c:f>Chernozem!$F$4:$F$10</c:f>
              <c:numCache>
                <c:formatCode>0.00</c:formatCode>
                <c:ptCount val="7"/>
                <c:pt idx="0">
                  <c:v>0</c:v>
                </c:pt>
                <c:pt idx="1">
                  <c:v>87.6732397504456</c:v>
                </c:pt>
                <c:pt idx="2">
                  <c:v>221.084558823529</c:v>
                </c:pt>
                <c:pt idx="3">
                  <c:v>332.102829768271</c:v>
                </c:pt>
                <c:pt idx="4">
                  <c:v>564.166109625668</c:v>
                </c:pt>
                <c:pt idx="5">
                  <c:v>942.034870766488</c:v>
                </c:pt>
                <c:pt idx="6">
                  <c:v>1302.55180481283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68037216"/>
        <c:axId val="568039176"/>
      </c:scatterChart>
      <c:valAx>
        <c:axId val="568037216"/>
        <c:scaling>
          <c:orientation val="minMax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>
                  <a:defRPr lang="zh-CN"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Time (min)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0.483967658730159"/>
              <c:y val="0.933126666666667"/>
            </c:manualLayout>
          </c:layout>
          <c:overlay val="0"/>
        </c:title>
        <c:numFmt formatCode="0.00" sourceLinked="1"/>
        <c:majorTickMark val="in"/>
        <c:minorTickMark val="none"/>
        <c:tickLblPos val="nextTo"/>
        <c:spPr>
          <a:ln w="9525" cap="flat" cmpd="sng" algn="ctr">
            <a:solidFill>
              <a:schemeClr val="tx1"/>
            </a:solidFill>
            <a:prstDash val="solid"/>
            <a:round/>
          </a:ln>
        </c:spPr>
        <c:txPr>
          <a:bodyPr rot="-60000000" spcFirstLastPara="0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568039176"/>
        <c:crosses val="autoZero"/>
        <c:crossBetween val="midCat"/>
      </c:valAx>
      <c:valAx>
        <c:axId val="568039176"/>
        <c:scaling>
          <c:orientation val="minMax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zh-CN"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Absorbed nitrapyrin (mg/kg)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0.00249503968253968"/>
              <c:y val="0.189923611111111"/>
            </c:manualLayout>
          </c:layout>
          <c:overlay val="0"/>
        </c:title>
        <c:numFmt formatCode="0.00" sourceLinked="1"/>
        <c:majorTickMark val="in"/>
        <c:minorTickMark val="none"/>
        <c:tickLblPos val="nextTo"/>
        <c:spPr>
          <a:ln w="9525" cap="flat" cmpd="sng" algn="ctr">
            <a:solidFill>
              <a:schemeClr val="tx1"/>
            </a:solidFill>
            <a:prstDash val="solid"/>
            <a:round/>
          </a:ln>
        </c:spPr>
        <c:txPr>
          <a:bodyPr rot="-60000000" spcFirstLastPara="0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568037216"/>
        <c:crosses val="autoZero"/>
        <c:crossBetween val="midCat"/>
      </c:valAx>
      <c:spPr>
        <a:solidFill>
          <a:schemeClr val="lt1"/>
        </a:solidFill>
        <a:ln w="3175" cap="flat" cmpd="sng" algn="ctr">
          <a:solidFill>
            <a:schemeClr val="dk1"/>
          </a:solidFill>
          <a:prstDash val="solid"/>
        </a:ln>
        <a:effectLst/>
      </c:spPr>
    </c:plotArea>
    <c:legend>
      <c:legendPos val="r"/>
      <c:layout>
        <c:manualLayout>
          <c:xMode val="edge"/>
          <c:yMode val="edge"/>
          <c:x val="0.779098015873016"/>
          <c:y val="0.619505555555556"/>
          <c:w val="0.150346428571429"/>
          <c:h val="0.202745833333333"/>
        </c:manualLayout>
      </c:layout>
      <c:overlay val="0"/>
      <c:txPr>
        <a:bodyPr rot="0" spcFirstLastPara="0" vertOverflow="ellipsis" vert="horz" wrap="square" anchor="ctr" anchorCtr="1"/>
        <a:lstStyle/>
        <a:p>
          <a:pPr>
            <a:defRPr lang="zh-CN" sz="1200" b="0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</a:p>
      </c:txPr>
    </c:legend>
    <c:plotVisOnly val="1"/>
    <c:dispBlanksAs val="gap"/>
    <c:showDLblsOverMax val="0"/>
  </c:chart>
  <c:spPr>
    <a:ln w="9525" cap="flat" cmpd="sng" algn="ctr">
      <a:noFill/>
      <a:prstDash val="solid"/>
      <a:round/>
    </a:ln>
  </c:spPr>
  <c:txPr>
    <a:bodyPr/>
    <a:lstStyle/>
    <a:p>
      <a:pPr>
        <a:defRPr lang="zh-CN" sz="1200" b="0">
          <a:latin typeface="Times New Roman" panose="02020603050405020304" pitchFamily="18" charset="0"/>
          <a:cs typeface="Times New Roman" panose="02020603050405020304" pitchFamily="18" charset="0"/>
        </a:defRPr>
      </a:pPr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>
              <a:defRPr lang="zh-CN" sz="144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/>
              <a:t>Planosol</a:t>
            </a:r>
            <a:endParaRPr lang="en-US" altLang="zh-CN"/>
          </a:p>
        </c:rich>
      </c:tx>
      <c:layout>
        <c:manualLayout>
          <c:xMode val="edge"/>
          <c:yMode val="edge"/>
          <c:x val="0.182726785714286"/>
          <c:y val="0.0282222222222222"/>
        </c:manualLayout>
      </c:layout>
      <c:overlay val="1"/>
    </c:title>
    <c:autoTitleDeleted val="0"/>
    <c:plotArea>
      <c:layout>
        <c:manualLayout>
          <c:layoutTarget val="inner"/>
          <c:xMode val="edge"/>
          <c:yMode val="edge"/>
          <c:x val="0.180169047619048"/>
          <c:y val="0.0234422222222222"/>
          <c:w val="0.77447380952381"/>
          <c:h val="0.825910250769908"/>
        </c:manualLayout>
      </c:layout>
      <c:scatterChart>
        <c:scatterStyle val="smoothMarker"/>
        <c:varyColors val="0"/>
        <c:ser>
          <c:idx val="0"/>
          <c:order val="0"/>
          <c:tx>
            <c:strRef>
              <c:f>Planosol!$A$2</c:f>
              <c:strCache>
                <c:ptCount val="1"/>
                <c:pt idx="0">
                  <c:v>298 K</c:v>
                </c:pt>
              </c:strCache>
            </c:strRef>
          </c:tx>
          <c:dLbls>
            <c:delete val="1"/>
          </c:dLbls>
          <c:xVal>
            <c:numRef>
              <c:f>Planosol!$A$4:$A$10</c:f>
              <c:numCache>
                <c:formatCode>0.00</c:formatCode>
                <c:ptCount val="7"/>
                <c:pt idx="0">
                  <c:v>0</c:v>
                </c:pt>
                <c:pt idx="1">
                  <c:v>1.71922905525847</c:v>
                </c:pt>
                <c:pt idx="2">
                  <c:v>3.39703654188948</c:v>
                </c:pt>
                <c:pt idx="3">
                  <c:v>5.29097593582888</c:v>
                </c:pt>
                <c:pt idx="4">
                  <c:v>9.01423796791444</c:v>
                </c:pt>
                <c:pt idx="5">
                  <c:v>21.7894162210339</c:v>
                </c:pt>
                <c:pt idx="6">
                  <c:v>39.1690953654189</c:v>
                </c:pt>
              </c:numCache>
            </c:numRef>
          </c:xVal>
          <c:yVal>
            <c:numRef>
              <c:f>Planosol!$B$4:$B$10</c:f>
              <c:numCache>
                <c:formatCode>0.00</c:formatCode>
                <c:ptCount val="7"/>
                <c:pt idx="0">
                  <c:v>0</c:v>
                </c:pt>
                <c:pt idx="1">
                  <c:v>82.0192736185383</c:v>
                </c:pt>
                <c:pt idx="2">
                  <c:v>165.074086452763</c:v>
                </c:pt>
                <c:pt idx="3">
                  <c:v>242.725601604278</c:v>
                </c:pt>
                <c:pt idx="4">
                  <c:v>399.644050802139</c:v>
                </c:pt>
                <c:pt idx="5">
                  <c:v>705.264594474153</c:v>
                </c:pt>
                <c:pt idx="6">
                  <c:v>895.772615864528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Planosol!$C$2</c:f>
              <c:strCache>
                <c:ptCount val="1"/>
                <c:pt idx="0">
                  <c:v>308 K</c:v>
                </c:pt>
              </c:strCache>
            </c:strRef>
          </c:tx>
          <c:dLbls>
            <c:delete val="1"/>
          </c:dLbls>
          <c:xVal>
            <c:numRef>
              <c:f>Planosol!$C$4:$C$10</c:f>
              <c:numCache>
                <c:formatCode>0.00</c:formatCode>
                <c:ptCount val="7"/>
                <c:pt idx="0">
                  <c:v>0</c:v>
                </c:pt>
                <c:pt idx="1">
                  <c:v>1.74708110516934</c:v>
                </c:pt>
                <c:pt idx="2">
                  <c:v>3.09512032085561</c:v>
                </c:pt>
                <c:pt idx="3">
                  <c:v>4.72947860962567</c:v>
                </c:pt>
                <c:pt idx="4">
                  <c:v>7.32863190730838</c:v>
                </c:pt>
                <c:pt idx="5">
                  <c:v>16.8874554367201</c:v>
                </c:pt>
                <c:pt idx="6">
                  <c:v>31.2925356506239</c:v>
                </c:pt>
              </c:numCache>
            </c:numRef>
          </c:xVal>
          <c:yVal>
            <c:numRef>
              <c:f>Planosol!$D$4:$D$10</c:f>
              <c:numCache>
                <c:formatCode>0.00</c:formatCode>
                <c:ptCount val="7"/>
                <c:pt idx="0">
                  <c:v>0</c:v>
                </c:pt>
                <c:pt idx="1">
                  <c:v>81.3229723707665</c:v>
                </c:pt>
                <c:pt idx="2">
                  <c:v>172.62199197861</c:v>
                </c:pt>
                <c:pt idx="3">
                  <c:v>256.763034759358</c:v>
                </c:pt>
                <c:pt idx="4">
                  <c:v>441.784202317291</c:v>
                </c:pt>
                <c:pt idx="5">
                  <c:v>827.813614081996</c:v>
                </c:pt>
                <c:pt idx="6">
                  <c:v>1092.6866087344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Planosol!$E$2</c:f>
              <c:strCache>
                <c:ptCount val="1"/>
                <c:pt idx="0">
                  <c:v>318 K</c:v>
                </c:pt>
              </c:strCache>
            </c:strRef>
          </c:tx>
          <c:dLbls>
            <c:delete val="1"/>
          </c:dLbls>
          <c:xVal>
            <c:numRef>
              <c:f>Planosol!$E$4:$E$10</c:f>
              <c:numCache>
                <c:formatCode>0.00</c:formatCode>
                <c:ptCount val="7"/>
                <c:pt idx="0">
                  <c:v>0</c:v>
                </c:pt>
                <c:pt idx="1">
                  <c:v>1.79164438502674</c:v>
                </c:pt>
                <c:pt idx="2">
                  <c:v>2.83888146167558</c:v>
                </c:pt>
                <c:pt idx="3">
                  <c:v>4.03094919786096</c:v>
                </c:pt>
                <c:pt idx="4">
                  <c:v>6.16998663101604</c:v>
                </c:pt>
                <c:pt idx="5">
                  <c:v>10.6374554367201</c:v>
                </c:pt>
                <c:pt idx="6">
                  <c:v>21.7894162210339</c:v>
                </c:pt>
              </c:numCache>
            </c:numRef>
          </c:xVal>
          <c:yVal>
            <c:numRef>
              <c:f>Planosol!$F$4:$F$10</c:f>
              <c:numCache>
                <c:formatCode>0.00</c:formatCode>
                <c:ptCount val="7"/>
                <c:pt idx="0">
                  <c:v>0</c:v>
                </c:pt>
                <c:pt idx="1">
                  <c:v>80.2088903743316</c:v>
                </c:pt>
                <c:pt idx="2">
                  <c:v>179.027963458111</c:v>
                </c:pt>
                <c:pt idx="3">
                  <c:v>274.226270053476</c:v>
                </c:pt>
                <c:pt idx="4">
                  <c:v>470.750334224599</c:v>
                </c:pt>
                <c:pt idx="5">
                  <c:v>984.063614081996</c:v>
                </c:pt>
                <c:pt idx="6">
                  <c:v>1330.26459447415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68034864"/>
        <c:axId val="568044664"/>
      </c:scatterChart>
      <c:valAx>
        <c:axId val="568034864"/>
        <c:scaling>
          <c:orientation val="minMax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>
                  <a:defRPr lang="zh-CN"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Time (min)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0.483967658730159"/>
              <c:y val="0.933126666666667"/>
            </c:manualLayout>
          </c:layout>
          <c:overlay val="0"/>
        </c:title>
        <c:numFmt formatCode="0.00" sourceLinked="1"/>
        <c:majorTickMark val="in"/>
        <c:minorTickMark val="none"/>
        <c:tickLblPos val="nextTo"/>
        <c:spPr>
          <a:ln w="9525" cap="flat" cmpd="sng" algn="ctr">
            <a:solidFill>
              <a:schemeClr val="tx1"/>
            </a:solidFill>
            <a:prstDash val="solid"/>
            <a:round/>
          </a:ln>
        </c:spPr>
        <c:txPr>
          <a:bodyPr rot="-60000000" spcFirstLastPara="0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568044664"/>
        <c:crosses val="autoZero"/>
        <c:crossBetween val="midCat"/>
      </c:valAx>
      <c:valAx>
        <c:axId val="568044664"/>
        <c:scaling>
          <c:orientation val="minMax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zh-CN"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Absorbed nitrapyrin (mg/kg)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0.00249503968253968"/>
              <c:y val="0.189923611111111"/>
            </c:manualLayout>
          </c:layout>
          <c:overlay val="0"/>
        </c:title>
        <c:numFmt formatCode="0.00" sourceLinked="1"/>
        <c:majorTickMark val="in"/>
        <c:minorTickMark val="none"/>
        <c:tickLblPos val="nextTo"/>
        <c:spPr>
          <a:ln w="9525" cap="flat" cmpd="sng" algn="ctr">
            <a:solidFill>
              <a:schemeClr val="tx1"/>
            </a:solidFill>
            <a:prstDash val="solid"/>
            <a:round/>
          </a:ln>
        </c:spPr>
        <c:txPr>
          <a:bodyPr rot="-60000000" spcFirstLastPara="0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568034864"/>
        <c:crosses val="autoZero"/>
        <c:crossBetween val="midCat"/>
      </c:valAx>
      <c:spPr>
        <a:solidFill>
          <a:schemeClr val="lt1"/>
        </a:solidFill>
        <a:ln w="3175" cap="flat" cmpd="sng" algn="ctr">
          <a:solidFill>
            <a:schemeClr val="dk1"/>
          </a:solidFill>
          <a:prstDash val="solid"/>
        </a:ln>
        <a:effectLst/>
      </c:spPr>
    </c:plotArea>
    <c:legend>
      <c:legendPos val="r"/>
      <c:layout>
        <c:manualLayout>
          <c:xMode val="edge"/>
          <c:yMode val="edge"/>
          <c:x val="0.779098015873016"/>
          <c:y val="0.619505555555556"/>
          <c:w val="0.150346428571429"/>
          <c:h val="0.202745833333333"/>
        </c:manualLayout>
      </c:layout>
      <c:overlay val="0"/>
      <c:txPr>
        <a:bodyPr rot="0" spcFirstLastPara="0" vertOverflow="ellipsis" vert="horz" wrap="square" anchor="ctr" anchorCtr="1"/>
        <a:lstStyle/>
        <a:p>
          <a:pPr>
            <a:defRPr lang="zh-CN" sz="1200" b="0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</a:p>
      </c:txPr>
    </c:legend>
    <c:plotVisOnly val="1"/>
    <c:dispBlanksAs val="gap"/>
    <c:showDLblsOverMax val="0"/>
  </c:chart>
  <c:spPr>
    <a:ln w="9525" cap="flat" cmpd="sng" algn="ctr">
      <a:noFill/>
      <a:prstDash val="solid"/>
      <a:round/>
    </a:ln>
  </c:spPr>
  <c:txPr>
    <a:bodyPr/>
    <a:lstStyle/>
    <a:p>
      <a:pPr>
        <a:defRPr lang="zh-CN" sz="1200" b="0">
          <a:latin typeface="Times New Roman" panose="02020603050405020304" pitchFamily="18" charset="0"/>
          <a:cs typeface="Times New Roman" panose="02020603050405020304" pitchFamily="18" charset="0"/>
        </a:defRPr>
      </a:pPr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>
              <a:defRPr lang="zh-CN" sz="144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/>
              <a:t>298K</a:t>
            </a:r>
            <a:endParaRPr lang="zh-CN"/>
          </a:p>
        </c:rich>
      </c:tx>
      <c:layout>
        <c:manualLayout>
          <c:xMode val="edge"/>
          <c:yMode val="edge"/>
          <c:x val="0.17931746031746"/>
          <c:y val="0.0694444444444444"/>
        </c:manualLayout>
      </c:layout>
      <c:overlay val="1"/>
    </c:title>
    <c:autoTitleDeleted val="0"/>
    <c:plotArea>
      <c:layout>
        <c:manualLayout>
          <c:layoutTarget val="inner"/>
          <c:xMode val="edge"/>
          <c:yMode val="edge"/>
          <c:x val="0.173138293650794"/>
          <c:y val="0.0514005540974045"/>
          <c:w val="0.777724801587302"/>
          <c:h val="0.790952901720618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298K 308K and 318K'!$A$2:$B$2</c:f>
              <c:strCache>
                <c:ptCount val="1"/>
                <c:pt idx="0">
                  <c:v>Black soils</c:v>
                </c:pt>
              </c:strCache>
            </c:strRef>
          </c:tx>
          <c:dLbls>
            <c:delete val="1"/>
          </c:dLbls>
          <c:xVal>
            <c:numRef>
              <c:f>'298K 308K and 318K'!$A$4:$A$10</c:f>
              <c:numCache>
                <c:formatCode>0.00</c:formatCode>
                <c:ptCount val="7"/>
                <c:pt idx="0">
                  <c:v>0</c:v>
                </c:pt>
                <c:pt idx="1">
                  <c:v>1.63567290552585</c:v>
                </c:pt>
                <c:pt idx="2">
                  <c:v>3.12854278074866</c:v>
                </c:pt>
                <c:pt idx="3">
                  <c:v>5.30100267379679</c:v>
                </c:pt>
                <c:pt idx="4">
                  <c:v>9.02203654188948</c:v>
                </c:pt>
                <c:pt idx="5">
                  <c:v>22.0679367201426</c:v>
                </c:pt>
                <c:pt idx="6">
                  <c:v>34.2671345811052</c:v>
                </c:pt>
              </c:numCache>
            </c:numRef>
          </c:xVal>
          <c:yVal>
            <c:numRef>
              <c:f>'298K 308K and 318K'!$B$4:$B$10</c:f>
              <c:numCache>
                <c:formatCode>0.00</c:formatCode>
                <c:ptCount val="7"/>
                <c:pt idx="0">
                  <c:v>0</c:v>
                </c:pt>
                <c:pt idx="1">
                  <c:v>84.1081773618538</c:v>
                </c:pt>
                <c:pt idx="2">
                  <c:v>171.786430481283</c:v>
                </c:pt>
                <c:pt idx="3">
                  <c:v>242.47493315508</c:v>
                </c:pt>
                <c:pt idx="4">
                  <c:v>399.449086452763</c:v>
                </c:pt>
                <c:pt idx="5">
                  <c:v>698.301581996435</c:v>
                </c:pt>
                <c:pt idx="6">
                  <c:v>1018.32163547237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298K 308K and 318K'!$C$2:$D$2</c:f>
              <c:strCache>
                <c:ptCount val="1"/>
                <c:pt idx="0">
                  <c:v>Chernozem</c:v>
                </c:pt>
              </c:strCache>
            </c:strRef>
          </c:tx>
          <c:dLbls>
            <c:delete val="1"/>
          </c:dLbls>
          <c:xVal>
            <c:numRef>
              <c:f>'298K 308K and 318K'!$C$4:$C$10</c:f>
              <c:numCache>
                <c:formatCode>0.00</c:formatCode>
                <c:ptCount val="7"/>
                <c:pt idx="0">
                  <c:v>0</c:v>
                </c:pt>
                <c:pt idx="1">
                  <c:v>2.64280303030303</c:v>
                </c:pt>
                <c:pt idx="2">
                  <c:v>4.20920231729055</c:v>
                </c:pt>
                <c:pt idx="3">
                  <c:v>6.39391711229946</c:v>
                </c:pt>
                <c:pt idx="4">
                  <c:v>8.62208110516934</c:v>
                </c:pt>
                <c:pt idx="5">
                  <c:v>21.2089795008913</c:v>
                </c:pt>
                <c:pt idx="6">
                  <c:v>40.5917780748663</c:v>
                </c:pt>
              </c:numCache>
            </c:numRef>
          </c:xVal>
          <c:yVal>
            <c:numRef>
              <c:f>'298K 308K and 318K'!$D$4:$D$10</c:f>
              <c:numCache>
                <c:formatCode>0.00</c:formatCode>
                <c:ptCount val="7"/>
                <c:pt idx="0">
                  <c:v>0</c:v>
                </c:pt>
                <c:pt idx="1">
                  <c:v>58.9299242424242</c:v>
                </c:pt>
                <c:pt idx="2">
                  <c:v>144.769942067736</c:v>
                </c:pt>
                <c:pt idx="3">
                  <c:v>215.152072192513</c:v>
                </c:pt>
                <c:pt idx="4">
                  <c:v>409.447972370767</c:v>
                </c:pt>
                <c:pt idx="5">
                  <c:v>719.775512477718</c:v>
                </c:pt>
                <c:pt idx="6">
                  <c:v>860.205548128342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'298K 308K and 318K'!$E$2:$F$2</c:f>
              <c:strCache>
                <c:ptCount val="1"/>
                <c:pt idx="0">
                  <c:v>Planosol</c:v>
                </c:pt>
              </c:strCache>
            </c:strRef>
          </c:tx>
          <c:dLbls>
            <c:delete val="1"/>
          </c:dLbls>
          <c:xVal>
            <c:numRef>
              <c:f>'298K 308K and 318K'!$E$4:$E$10</c:f>
              <c:numCache>
                <c:formatCode>0.00</c:formatCode>
                <c:ptCount val="7"/>
                <c:pt idx="0">
                  <c:v>0</c:v>
                </c:pt>
                <c:pt idx="1">
                  <c:v>1.71922905525847</c:v>
                </c:pt>
                <c:pt idx="2">
                  <c:v>3.39703654188948</c:v>
                </c:pt>
                <c:pt idx="3">
                  <c:v>5.29097593582888</c:v>
                </c:pt>
                <c:pt idx="4">
                  <c:v>9.01423796791444</c:v>
                </c:pt>
                <c:pt idx="5">
                  <c:v>21.7894162210339</c:v>
                </c:pt>
                <c:pt idx="6">
                  <c:v>39.1690953654189</c:v>
                </c:pt>
              </c:numCache>
            </c:numRef>
          </c:xVal>
          <c:yVal>
            <c:numRef>
              <c:f>'298K 308K and 318K'!$F$4:$F$10</c:f>
              <c:numCache>
                <c:formatCode>0.00</c:formatCode>
                <c:ptCount val="7"/>
                <c:pt idx="0">
                  <c:v>0</c:v>
                </c:pt>
                <c:pt idx="1">
                  <c:v>82.0192736185383</c:v>
                </c:pt>
                <c:pt idx="2">
                  <c:v>165.074086452763</c:v>
                </c:pt>
                <c:pt idx="3">
                  <c:v>242.725601604278</c:v>
                </c:pt>
                <c:pt idx="4">
                  <c:v>399.644050802139</c:v>
                </c:pt>
                <c:pt idx="5">
                  <c:v>705.264594474153</c:v>
                </c:pt>
                <c:pt idx="6">
                  <c:v>895.772615864528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68041528"/>
        <c:axId val="568040352"/>
      </c:scatterChart>
      <c:valAx>
        <c:axId val="568041528"/>
        <c:scaling>
          <c:orientation val="minMax"/>
          <c:max val="50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>
                  <a:defRPr lang="zh-CN"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Equibrium concentration of nitrapyrin (mg/L)</a:t>
                </a:r>
                <a:endParaRPr lang="zh-CN"/>
              </a:p>
            </c:rich>
          </c:tx>
          <c:layout/>
          <c:overlay val="0"/>
        </c:title>
        <c:numFmt formatCode="0.00" sourceLinked="1"/>
        <c:majorTickMark val="out"/>
        <c:minorTickMark val="none"/>
        <c:tickLblPos val="nextTo"/>
        <c:spPr>
          <a:ln w="9525" cap="flat" cmpd="sng" algn="ctr">
            <a:solidFill>
              <a:schemeClr val="tx1"/>
            </a:solidFill>
            <a:prstDash val="solid"/>
            <a:round/>
          </a:ln>
        </c:spPr>
        <c:txPr>
          <a:bodyPr rot="-60000000" spcFirstLastPara="0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568040352"/>
        <c:crosses val="autoZero"/>
        <c:crossBetween val="midCat"/>
      </c:valAx>
      <c:valAx>
        <c:axId val="568040352"/>
        <c:scaling>
          <c:orientation val="minMax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zh-CN"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Absorbed nitrapyrin (mg/kg)</a:t>
                </a:r>
                <a:endParaRPr lang="zh-CN"/>
              </a:p>
            </c:rich>
          </c:tx>
          <c:layout/>
          <c:overlay val="0"/>
        </c:title>
        <c:numFmt formatCode="0.00" sourceLinked="1"/>
        <c:majorTickMark val="out"/>
        <c:minorTickMark val="none"/>
        <c:tickLblPos val="nextTo"/>
        <c:spPr>
          <a:ln w="9525" cap="flat" cmpd="sng" algn="ctr">
            <a:solidFill>
              <a:schemeClr val="tx1"/>
            </a:solidFill>
            <a:prstDash val="solid"/>
            <a:round/>
          </a:ln>
        </c:spPr>
        <c:txPr>
          <a:bodyPr rot="-60000000" spcFirstLastPara="0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568041528"/>
        <c:crosses val="autoZero"/>
        <c:crossBetween val="midCat"/>
      </c:valAx>
      <c:spPr>
        <a:solidFill>
          <a:schemeClr val="lt1"/>
        </a:solidFill>
        <a:ln w="3175" cap="flat" cmpd="sng" algn="ctr">
          <a:solidFill>
            <a:schemeClr val="dk1"/>
          </a:solidFill>
          <a:prstDash val="solid"/>
        </a:ln>
        <a:effectLst/>
      </c:spPr>
    </c:plotArea>
    <c:legend>
      <c:legendPos val="r"/>
      <c:layout>
        <c:manualLayout>
          <c:xMode val="edge"/>
          <c:yMode val="edge"/>
          <c:x val="0.636150793650794"/>
          <c:y val="0.587386944444444"/>
          <c:w val="0.3175"/>
          <c:h val="0.202745833333333"/>
        </c:manualLayout>
      </c:layout>
      <c:overlay val="0"/>
      <c:txPr>
        <a:bodyPr rot="0" spcFirstLastPara="0" vertOverflow="ellipsis" vert="horz" wrap="square" anchor="ctr" anchorCtr="1"/>
        <a:lstStyle/>
        <a:p>
          <a:pPr>
            <a:defRPr lang="zh-CN" sz="1200" b="0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</a:p>
      </c:txPr>
    </c:legend>
    <c:plotVisOnly val="1"/>
    <c:dispBlanksAs val="gap"/>
    <c:showDLblsOverMax val="0"/>
  </c:chart>
  <c:spPr>
    <a:ln w="9525" cap="flat" cmpd="sng" algn="ctr">
      <a:noFill/>
      <a:prstDash val="solid"/>
      <a:round/>
    </a:ln>
  </c:spPr>
  <c:txPr>
    <a:bodyPr/>
    <a:lstStyle/>
    <a:p>
      <a:pPr>
        <a:defRPr lang="zh-CN" sz="1200" b="0">
          <a:latin typeface="Times New Roman" panose="02020603050405020304" pitchFamily="18" charset="0"/>
          <a:ea typeface="+mn-ea"/>
          <a:cs typeface="Times New Roman" panose="02020603050405020304" pitchFamily="18" charset="0"/>
        </a:defRPr>
      </a:pPr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>
              <a:defRPr lang="zh-CN" sz="144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/>
              <a:t>308K</a:t>
            </a:r>
            <a:endParaRPr lang="zh-CN"/>
          </a:p>
        </c:rich>
      </c:tx>
      <c:layout>
        <c:manualLayout>
          <c:xMode val="edge"/>
          <c:yMode val="edge"/>
          <c:x val="0.181837301587302"/>
          <c:y val="0.0659166666666667"/>
        </c:manualLayout>
      </c:layout>
      <c:overlay val="1"/>
    </c:title>
    <c:autoTitleDeleted val="0"/>
    <c:plotArea>
      <c:layout>
        <c:manualLayout>
          <c:layoutTarget val="inner"/>
          <c:xMode val="edge"/>
          <c:yMode val="edge"/>
          <c:x val="0.173138293650794"/>
          <c:y val="0.0514005540974045"/>
          <c:w val="0.777724801587302"/>
          <c:h val="0.790952901720618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298K 308K and 318K'!$A$23:$B$23</c:f>
              <c:strCache>
                <c:ptCount val="1"/>
                <c:pt idx="0">
                  <c:v>Black soils</c:v>
                </c:pt>
              </c:strCache>
            </c:strRef>
          </c:tx>
          <c:dLbls>
            <c:delete val="1"/>
          </c:dLbls>
          <c:xVal>
            <c:numRef>
              <c:f>'298K 308K and 318K'!$A$25:$A$31</c:f>
              <c:numCache>
                <c:formatCode>0.00</c:formatCode>
                <c:ptCount val="7"/>
                <c:pt idx="0">
                  <c:v>0</c:v>
                </c:pt>
                <c:pt idx="1">
                  <c:v>1.53763368983957</c:v>
                </c:pt>
                <c:pt idx="2">
                  <c:v>2.87230392156863</c:v>
                </c:pt>
                <c:pt idx="3">
                  <c:v>4.82751782531194</c:v>
                </c:pt>
                <c:pt idx="4">
                  <c:v>7.12921122994652</c:v>
                </c:pt>
                <c:pt idx="5">
                  <c:v>14.3919117647059</c:v>
                </c:pt>
                <c:pt idx="6">
                  <c:v>25.6552807486631</c:v>
                </c:pt>
              </c:numCache>
            </c:numRef>
          </c:xVal>
          <c:yVal>
            <c:numRef>
              <c:f>'298K 308K and 318K'!$B$25:$B$31</c:f>
              <c:numCache>
                <c:formatCode>0.00</c:formatCode>
                <c:ptCount val="7"/>
                <c:pt idx="0">
                  <c:v>0</c:v>
                </c:pt>
                <c:pt idx="1">
                  <c:v>86.5591577540107</c:v>
                </c:pt>
                <c:pt idx="2">
                  <c:v>178.192401960784</c:v>
                </c:pt>
                <c:pt idx="3">
                  <c:v>254.312054367201</c:v>
                </c:pt>
                <c:pt idx="4">
                  <c:v>446.769719251337</c:v>
                </c:pt>
                <c:pt idx="5">
                  <c:v>890.202205882353</c:v>
                </c:pt>
                <c:pt idx="6">
                  <c:v>1233.61798128342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298K 308K and 318K'!$C$23:$D$23</c:f>
              <c:strCache>
                <c:ptCount val="1"/>
                <c:pt idx="0">
                  <c:v>Chernozem</c:v>
                </c:pt>
              </c:strCache>
            </c:strRef>
          </c:tx>
          <c:dLbls>
            <c:delete val="1"/>
          </c:dLbls>
          <c:xVal>
            <c:numRef>
              <c:f>'298K 308K and 318K'!$C$25:$C$31</c:f>
              <c:numCache>
                <c:formatCode>0.00</c:formatCode>
                <c:ptCount val="7"/>
                <c:pt idx="0">
                  <c:v>0</c:v>
                </c:pt>
                <c:pt idx="1">
                  <c:v>2.42667112299465</c:v>
                </c:pt>
                <c:pt idx="2">
                  <c:v>3.96410427807486</c:v>
                </c:pt>
                <c:pt idx="3">
                  <c:v>4.6826871657754</c:v>
                </c:pt>
                <c:pt idx="4">
                  <c:v>6.40728609625668</c:v>
                </c:pt>
                <c:pt idx="5">
                  <c:v>20.2597816399287</c:v>
                </c:pt>
                <c:pt idx="6">
                  <c:v>35.6</c:v>
                </c:pt>
              </c:numCache>
            </c:numRef>
          </c:xVal>
          <c:yVal>
            <c:numRef>
              <c:f>'298K 308K and 318K'!$D$25:$D$31</c:f>
              <c:numCache>
                <c:formatCode>0.00</c:formatCode>
                <c:ptCount val="7"/>
                <c:pt idx="0">
                  <c:v>0</c:v>
                </c:pt>
                <c:pt idx="1">
                  <c:v>64.3332219251337</c:v>
                </c:pt>
                <c:pt idx="2">
                  <c:v>150.897393048128</c:v>
                </c:pt>
                <c:pt idx="3">
                  <c:v>257.932820855615</c:v>
                </c:pt>
                <c:pt idx="4">
                  <c:v>464.817847593583</c:v>
                </c:pt>
                <c:pt idx="5">
                  <c:v>743.505459001783</c:v>
                </c:pt>
                <c:pt idx="6">
                  <c:v>985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'298K 308K and 318K'!$E$23:$F$23</c:f>
              <c:strCache>
                <c:ptCount val="1"/>
                <c:pt idx="0">
                  <c:v>Planosol</c:v>
                </c:pt>
              </c:strCache>
            </c:strRef>
          </c:tx>
          <c:dLbls>
            <c:delete val="1"/>
          </c:dLbls>
          <c:xVal>
            <c:numRef>
              <c:f>'298K 308K and 318K'!$E$25:$E$31</c:f>
              <c:numCache>
                <c:formatCode>0.00</c:formatCode>
                <c:ptCount val="7"/>
                <c:pt idx="0">
                  <c:v>0</c:v>
                </c:pt>
                <c:pt idx="1">
                  <c:v>1.74708110516934</c:v>
                </c:pt>
                <c:pt idx="2">
                  <c:v>3.09512032085561</c:v>
                </c:pt>
                <c:pt idx="3">
                  <c:v>4.72947860962567</c:v>
                </c:pt>
                <c:pt idx="4">
                  <c:v>7.32863190730838</c:v>
                </c:pt>
                <c:pt idx="5">
                  <c:v>16.8874554367201</c:v>
                </c:pt>
                <c:pt idx="6">
                  <c:v>31.2925356506239</c:v>
                </c:pt>
              </c:numCache>
            </c:numRef>
          </c:xVal>
          <c:yVal>
            <c:numRef>
              <c:f>'298K 308K and 318K'!$F$25:$F$31</c:f>
              <c:numCache>
                <c:formatCode>0.00</c:formatCode>
                <c:ptCount val="7"/>
                <c:pt idx="0">
                  <c:v>0</c:v>
                </c:pt>
                <c:pt idx="1">
                  <c:v>81.3229723707665</c:v>
                </c:pt>
                <c:pt idx="2">
                  <c:v>172.62199197861</c:v>
                </c:pt>
                <c:pt idx="3">
                  <c:v>256.763034759358</c:v>
                </c:pt>
                <c:pt idx="4">
                  <c:v>441.784202317291</c:v>
                </c:pt>
                <c:pt idx="5">
                  <c:v>827.813614081996</c:v>
                </c:pt>
                <c:pt idx="6">
                  <c:v>1092.6866087344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68045840"/>
        <c:axId val="568038392"/>
      </c:scatterChart>
      <c:valAx>
        <c:axId val="568045840"/>
        <c:scaling>
          <c:orientation val="minMax"/>
          <c:max val="50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>
                  <a:defRPr lang="zh-CN"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Equibrium concentration of nitrapyrin (mg/L)</a:t>
                </a:r>
                <a:endParaRPr lang="zh-CN"/>
              </a:p>
            </c:rich>
          </c:tx>
          <c:layout/>
          <c:overlay val="0"/>
        </c:title>
        <c:numFmt formatCode="0.00" sourceLinked="1"/>
        <c:majorTickMark val="out"/>
        <c:minorTickMark val="none"/>
        <c:tickLblPos val="nextTo"/>
        <c:spPr>
          <a:ln w="9525" cap="flat" cmpd="sng" algn="ctr">
            <a:solidFill>
              <a:schemeClr val="tx1"/>
            </a:solidFill>
            <a:prstDash val="solid"/>
            <a:round/>
          </a:ln>
        </c:spPr>
        <c:txPr>
          <a:bodyPr rot="-60000000" spcFirstLastPara="0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568038392"/>
        <c:crosses val="autoZero"/>
        <c:crossBetween val="midCat"/>
      </c:valAx>
      <c:valAx>
        <c:axId val="568038392"/>
        <c:scaling>
          <c:orientation val="minMax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zh-CN"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Absorbed nitrapyrin (mg/kg)</a:t>
                </a:r>
                <a:endParaRPr lang="zh-CN"/>
              </a:p>
            </c:rich>
          </c:tx>
          <c:layout/>
          <c:overlay val="0"/>
        </c:title>
        <c:numFmt formatCode="0.00" sourceLinked="1"/>
        <c:majorTickMark val="out"/>
        <c:minorTickMark val="none"/>
        <c:tickLblPos val="nextTo"/>
        <c:spPr>
          <a:ln w="9525" cap="flat" cmpd="sng" algn="ctr">
            <a:solidFill>
              <a:schemeClr val="tx1"/>
            </a:solidFill>
            <a:prstDash val="solid"/>
            <a:round/>
          </a:ln>
        </c:spPr>
        <c:txPr>
          <a:bodyPr rot="-60000000" spcFirstLastPara="0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568045840"/>
        <c:crosses val="autoZero"/>
        <c:crossBetween val="midCat"/>
      </c:valAx>
      <c:spPr>
        <a:solidFill>
          <a:schemeClr val="lt1"/>
        </a:solidFill>
        <a:ln w="3175" cap="flat" cmpd="sng" algn="ctr">
          <a:solidFill>
            <a:schemeClr val="dk1"/>
          </a:solidFill>
          <a:prstDash val="solid"/>
        </a:ln>
        <a:effectLst/>
      </c:spPr>
    </c:plotArea>
    <c:legend>
      <c:legendPos val="r"/>
      <c:layout>
        <c:manualLayout>
          <c:xMode val="edge"/>
          <c:yMode val="edge"/>
          <c:x val="0.636150793650794"/>
          <c:y val="0.587386944444444"/>
          <c:w val="0.3175"/>
          <c:h val="0.202745833333333"/>
        </c:manualLayout>
      </c:layout>
      <c:overlay val="0"/>
      <c:txPr>
        <a:bodyPr rot="0" spcFirstLastPara="0" vertOverflow="ellipsis" vert="horz" wrap="square" anchor="ctr" anchorCtr="1"/>
        <a:lstStyle/>
        <a:p>
          <a:pPr>
            <a:defRPr lang="zh-CN" sz="1200" b="0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</a:p>
      </c:txPr>
    </c:legend>
    <c:plotVisOnly val="1"/>
    <c:dispBlanksAs val="gap"/>
    <c:showDLblsOverMax val="0"/>
  </c:chart>
  <c:spPr>
    <a:ln w="9525" cap="flat" cmpd="sng" algn="ctr">
      <a:noFill/>
      <a:prstDash val="solid"/>
      <a:round/>
    </a:ln>
  </c:spPr>
  <c:txPr>
    <a:bodyPr/>
    <a:lstStyle/>
    <a:p>
      <a:pPr>
        <a:defRPr lang="zh-CN" sz="1200" b="0">
          <a:latin typeface="Times New Roman" panose="02020603050405020304" pitchFamily="18" charset="0"/>
          <a:ea typeface="+mn-ea"/>
          <a:cs typeface="Times New Roman" panose="02020603050405020304" pitchFamily="18" charset="0"/>
        </a:defRPr>
      </a:pPr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>
              <a:defRPr lang="zh-CN" sz="144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/>
              <a:t>318K</a:t>
            </a:r>
            <a:endParaRPr lang="zh-CN"/>
          </a:p>
        </c:rich>
      </c:tx>
      <c:layout>
        <c:manualLayout>
          <c:xMode val="edge"/>
          <c:yMode val="edge"/>
          <c:x val="0.181837301587302"/>
          <c:y val="0.0659166666666667"/>
        </c:manualLayout>
      </c:layout>
      <c:overlay val="1"/>
    </c:title>
    <c:autoTitleDeleted val="0"/>
    <c:plotArea>
      <c:layout>
        <c:manualLayout>
          <c:layoutTarget val="inner"/>
          <c:xMode val="edge"/>
          <c:yMode val="edge"/>
          <c:x val="0.173138293650794"/>
          <c:y val="0.0514005540974045"/>
          <c:w val="0.777724801587302"/>
          <c:h val="0.790952901720618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298K 308K and 318K'!$A$44:$B$44</c:f>
              <c:strCache>
                <c:ptCount val="1"/>
                <c:pt idx="0">
                  <c:v>Black soils</c:v>
                </c:pt>
              </c:strCache>
            </c:strRef>
          </c:tx>
          <c:dLbls>
            <c:delete val="1"/>
          </c:dLbls>
          <c:xVal>
            <c:numRef>
              <c:f>'298K 308K and 318K'!$A$25:$A$31</c:f>
              <c:numCache>
                <c:formatCode>0.00</c:formatCode>
                <c:ptCount val="7"/>
                <c:pt idx="0">
                  <c:v>0</c:v>
                </c:pt>
                <c:pt idx="1">
                  <c:v>1.53763368983957</c:v>
                </c:pt>
                <c:pt idx="2">
                  <c:v>2.87230392156863</c:v>
                </c:pt>
                <c:pt idx="3">
                  <c:v>4.82751782531194</c:v>
                </c:pt>
                <c:pt idx="4">
                  <c:v>7.12921122994652</c:v>
                </c:pt>
                <c:pt idx="5">
                  <c:v>14.3919117647059</c:v>
                </c:pt>
                <c:pt idx="6">
                  <c:v>25.6552807486631</c:v>
                </c:pt>
              </c:numCache>
            </c:numRef>
          </c:xVal>
          <c:yVal>
            <c:numRef>
              <c:f>'298K 308K and 318K'!$B$25:$B$31</c:f>
              <c:numCache>
                <c:formatCode>0.00</c:formatCode>
                <c:ptCount val="7"/>
                <c:pt idx="0">
                  <c:v>0</c:v>
                </c:pt>
                <c:pt idx="1">
                  <c:v>86.5591577540107</c:v>
                </c:pt>
                <c:pt idx="2">
                  <c:v>178.192401960784</c:v>
                </c:pt>
                <c:pt idx="3">
                  <c:v>254.312054367201</c:v>
                </c:pt>
                <c:pt idx="4">
                  <c:v>446.769719251337</c:v>
                </c:pt>
                <c:pt idx="5">
                  <c:v>890.202205882353</c:v>
                </c:pt>
                <c:pt idx="6">
                  <c:v>1233.61798128342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298K 308K and 318K'!$C$44:$D$44</c:f>
              <c:strCache>
                <c:ptCount val="1"/>
                <c:pt idx="0">
                  <c:v>Chernozem</c:v>
                </c:pt>
              </c:strCache>
            </c:strRef>
          </c:tx>
          <c:dLbls>
            <c:delete val="1"/>
          </c:dLbls>
          <c:xVal>
            <c:numRef>
              <c:f>'298K 308K and 318K'!$C$46:$C$52</c:f>
              <c:numCache>
                <c:formatCode>0.00</c:formatCode>
                <c:ptCount val="7"/>
                <c:pt idx="0">
                  <c:v>0</c:v>
                </c:pt>
                <c:pt idx="1">
                  <c:v>1.49307040998217</c:v>
                </c:pt>
                <c:pt idx="2">
                  <c:v>1.15661764705882</c:v>
                </c:pt>
                <c:pt idx="3">
                  <c:v>1.71588680926916</c:v>
                </c:pt>
                <c:pt idx="4">
                  <c:v>2.43335561497326</c:v>
                </c:pt>
                <c:pt idx="5">
                  <c:v>12.3186051693405</c:v>
                </c:pt>
                <c:pt idx="6">
                  <c:v>22.8979278074866</c:v>
                </c:pt>
              </c:numCache>
            </c:numRef>
          </c:xVal>
          <c:yVal>
            <c:numRef>
              <c:f>'298K 308K and 318K'!$D$46:$D$52</c:f>
              <c:numCache>
                <c:formatCode>0.00</c:formatCode>
                <c:ptCount val="7"/>
                <c:pt idx="0">
                  <c:v>0</c:v>
                </c:pt>
                <c:pt idx="1">
                  <c:v>87.6732397504456</c:v>
                </c:pt>
                <c:pt idx="2">
                  <c:v>221.084558823529</c:v>
                </c:pt>
                <c:pt idx="3">
                  <c:v>332.102829768271</c:v>
                </c:pt>
                <c:pt idx="4">
                  <c:v>564.166109625668</c:v>
                </c:pt>
                <c:pt idx="5">
                  <c:v>942.034870766488</c:v>
                </c:pt>
                <c:pt idx="6">
                  <c:v>1302.55180481283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'298K 308K and 318K'!$E$44:$F$44</c:f>
              <c:strCache>
                <c:ptCount val="1"/>
                <c:pt idx="0">
                  <c:v>Planosol</c:v>
                </c:pt>
              </c:strCache>
            </c:strRef>
          </c:tx>
          <c:dLbls>
            <c:delete val="1"/>
          </c:dLbls>
          <c:xVal>
            <c:numRef>
              <c:f>'298K 308K and 318K'!$E$46:$E$52</c:f>
              <c:numCache>
                <c:formatCode>0.00</c:formatCode>
                <c:ptCount val="7"/>
                <c:pt idx="0">
                  <c:v>0</c:v>
                </c:pt>
                <c:pt idx="1">
                  <c:v>1.79164438502674</c:v>
                </c:pt>
                <c:pt idx="2">
                  <c:v>2.83888146167558</c:v>
                </c:pt>
                <c:pt idx="3">
                  <c:v>4.03094919786096</c:v>
                </c:pt>
                <c:pt idx="4">
                  <c:v>6.16998663101604</c:v>
                </c:pt>
                <c:pt idx="5">
                  <c:v>10.6374554367201</c:v>
                </c:pt>
                <c:pt idx="6">
                  <c:v>21.7894162210339</c:v>
                </c:pt>
              </c:numCache>
            </c:numRef>
          </c:xVal>
          <c:yVal>
            <c:numRef>
              <c:f>'298K 308K and 318K'!$F$46:$F$52</c:f>
              <c:numCache>
                <c:formatCode>0.00</c:formatCode>
                <c:ptCount val="7"/>
                <c:pt idx="0">
                  <c:v>0</c:v>
                </c:pt>
                <c:pt idx="1">
                  <c:v>80.2088903743316</c:v>
                </c:pt>
                <c:pt idx="2">
                  <c:v>179.027963458111</c:v>
                </c:pt>
                <c:pt idx="3">
                  <c:v>274.226270053476</c:v>
                </c:pt>
                <c:pt idx="4">
                  <c:v>470.750334224599</c:v>
                </c:pt>
                <c:pt idx="5">
                  <c:v>984.063614081996</c:v>
                </c:pt>
                <c:pt idx="6">
                  <c:v>1330.26459447415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68045056"/>
        <c:axId val="568037608"/>
      </c:scatterChart>
      <c:valAx>
        <c:axId val="568045056"/>
        <c:scaling>
          <c:orientation val="minMax"/>
          <c:max val="50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>
                  <a:defRPr lang="zh-CN"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Equibrium concentration of nitrapyrin (mg/L)</a:t>
                </a:r>
                <a:endParaRPr lang="zh-CN"/>
              </a:p>
            </c:rich>
          </c:tx>
          <c:layout/>
          <c:overlay val="0"/>
        </c:title>
        <c:numFmt formatCode="0.00" sourceLinked="1"/>
        <c:majorTickMark val="out"/>
        <c:minorTickMark val="none"/>
        <c:tickLblPos val="nextTo"/>
        <c:spPr>
          <a:ln w="9525" cap="flat" cmpd="sng" algn="ctr">
            <a:solidFill>
              <a:schemeClr val="tx1"/>
            </a:solidFill>
            <a:prstDash val="solid"/>
            <a:round/>
          </a:ln>
        </c:spPr>
        <c:txPr>
          <a:bodyPr rot="-60000000" spcFirstLastPara="0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568037608"/>
        <c:crosses val="autoZero"/>
        <c:crossBetween val="midCat"/>
      </c:valAx>
      <c:valAx>
        <c:axId val="568037608"/>
        <c:scaling>
          <c:orientation val="minMax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zh-CN"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Absorbed nitrapyrin (mg/kg)</a:t>
                </a:r>
                <a:endParaRPr lang="zh-CN"/>
              </a:p>
            </c:rich>
          </c:tx>
          <c:layout/>
          <c:overlay val="0"/>
        </c:title>
        <c:numFmt formatCode="0.00" sourceLinked="1"/>
        <c:majorTickMark val="out"/>
        <c:minorTickMark val="none"/>
        <c:tickLblPos val="nextTo"/>
        <c:spPr>
          <a:ln w="9525" cap="flat" cmpd="sng" algn="ctr">
            <a:solidFill>
              <a:schemeClr val="tx1"/>
            </a:solidFill>
            <a:prstDash val="solid"/>
            <a:round/>
          </a:ln>
        </c:spPr>
        <c:txPr>
          <a:bodyPr rot="-60000000" spcFirstLastPara="0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568045056"/>
        <c:crosses val="autoZero"/>
        <c:crossBetween val="midCat"/>
      </c:valAx>
      <c:spPr>
        <a:solidFill>
          <a:schemeClr val="lt1"/>
        </a:solidFill>
        <a:ln w="3175" cap="flat" cmpd="sng" algn="ctr">
          <a:solidFill>
            <a:schemeClr val="dk1"/>
          </a:solidFill>
          <a:prstDash val="solid"/>
        </a:ln>
        <a:effectLst/>
      </c:spPr>
    </c:plotArea>
    <c:legend>
      <c:legendPos val="r"/>
      <c:layout>
        <c:manualLayout>
          <c:xMode val="edge"/>
          <c:yMode val="edge"/>
          <c:x val="0.636150793650794"/>
          <c:y val="0.587386944444444"/>
          <c:w val="0.3175"/>
          <c:h val="0.202745833333333"/>
        </c:manualLayout>
      </c:layout>
      <c:overlay val="0"/>
      <c:txPr>
        <a:bodyPr rot="0" spcFirstLastPara="0" vertOverflow="ellipsis" vert="horz" wrap="square" anchor="ctr" anchorCtr="1"/>
        <a:lstStyle/>
        <a:p>
          <a:pPr>
            <a:defRPr lang="zh-CN" sz="1200" b="0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</a:p>
      </c:txPr>
    </c:legend>
    <c:plotVisOnly val="1"/>
    <c:dispBlanksAs val="gap"/>
    <c:showDLblsOverMax val="0"/>
  </c:chart>
  <c:spPr>
    <a:ln w="9525" cap="flat" cmpd="sng" algn="ctr">
      <a:noFill/>
      <a:prstDash val="solid"/>
      <a:round/>
    </a:ln>
  </c:spPr>
  <c:txPr>
    <a:bodyPr/>
    <a:lstStyle/>
    <a:p>
      <a:pPr>
        <a:defRPr lang="zh-CN" sz="1200" b="0">
          <a:latin typeface="Times New Roman" panose="02020603050405020304" pitchFamily="18" charset="0"/>
          <a:ea typeface="+mn-ea"/>
          <a:cs typeface="Times New Roman" panose="02020603050405020304" pitchFamily="18" charset="0"/>
        </a:defRPr>
      </a:pPr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>
              <a:defRPr lang="zh-CN" sz="144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/>
              <a:t>Black soils</a:t>
            </a:r>
            <a:endParaRPr lang="zh-CN"/>
          </a:p>
        </c:rich>
      </c:tx>
      <c:layout>
        <c:manualLayout>
          <c:xMode val="edge"/>
          <c:yMode val="edge"/>
          <c:x val="0.182726785714286"/>
          <c:y val="0.0282222222222222"/>
        </c:manualLayout>
      </c:layout>
      <c:overlay val="1"/>
    </c:title>
    <c:autoTitleDeleted val="0"/>
    <c:plotArea>
      <c:layout>
        <c:manualLayout>
          <c:layoutTarget val="inner"/>
          <c:xMode val="edge"/>
          <c:yMode val="edge"/>
          <c:x val="0.180158615866023"/>
          <c:y val="0.0332311542438199"/>
          <c:w val="0.774437603046407"/>
          <c:h val="0.816684263088636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black soils '!$A$2:$B$2</c:f>
              <c:strCache>
                <c:ptCount val="1"/>
                <c:pt idx="0">
                  <c:v>298 K</c:v>
                </c:pt>
              </c:strCache>
            </c:strRef>
          </c:tx>
          <c:dLbls>
            <c:delete val="1"/>
          </c:dLbls>
          <c:xVal>
            <c:numRef>
              <c:f>'black soils '!$A$4:$A$10</c:f>
              <c:numCache>
                <c:formatCode>0.00</c:formatCode>
                <c:ptCount val="7"/>
                <c:pt idx="0">
                  <c:v>0</c:v>
                </c:pt>
                <c:pt idx="1">
                  <c:v>1.63567290552585</c:v>
                </c:pt>
                <c:pt idx="2">
                  <c:v>3.12854278074866</c:v>
                </c:pt>
                <c:pt idx="3">
                  <c:v>5.30100267379679</c:v>
                </c:pt>
                <c:pt idx="4">
                  <c:v>9.02203654188948</c:v>
                </c:pt>
                <c:pt idx="5">
                  <c:v>22.0679367201426</c:v>
                </c:pt>
                <c:pt idx="6">
                  <c:v>34.2671345811052</c:v>
                </c:pt>
              </c:numCache>
            </c:numRef>
          </c:xVal>
          <c:yVal>
            <c:numRef>
              <c:f>'black soils '!$B$4:$B$10</c:f>
              <c:numCache>
                <c:formatCode>0.00</c:formatCode>
                <c:ptCount val="7"/>
                <c:pt idx="0">
                  <c:v>0</c:v>
                </c:pt>
                <c:pt idx="1">
                  <c:v>84.1081773618538</c:v>
                </c:pt>
                <c:pt idx="2">
                  <c:v>171.786430481283</c:v>
                </c:pt>
                <c:pt idx="3">
                  <c:v>242.47493315508</c:v>
                </c:pt>
                <c:pt idx="4">
                  <c:v>399.449086452763</c:v>
                </c:pt>
                <c:pt idx="5">
                  <c:v>698.301581996435</c:v>
                </c:pt>
                <c:pt idx="6">
                  <c:v>1018.32163547237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black soils '!$C$2:$D$2</c:f>
              <c:strCache>
                <c:ptCount val="1"/>
                <c:pt idx="0">
                  <c:v>308 K</c:v>
                </c:pt>
              </c:strCache>
            </c:strRef>
          </c:tx>
          <c:dLbls>
            <c:delete val="1"/>
          </c:dLbls>
          <c:xVal>
            <c:numRef>
              <c:f>'black soils '!$C$4:$C$10</c:f>
              <c:numCache>
                <c:formatCode>0.00</c:formatCode>
                <c:ptCount val="7"/>
                <c:pt idx="0">
                  <c:v>0</c:v>
                </c:pt>
                <c:pt idx="1">
                  <c:v>1.53763368983957</c:v>
                </c:pt>
                <c:pt idx="2">
                  <c:v>2.87230392156863</c:v>
                </c:pt>
                <c:pt idx="3">
                  <c:v>4.82751782531194</c:v>
                </c:pt>
                <c:pt idx="4">
                  <c:v>7.12921122994652</c:v>
                </c:pt>
                <c:pt idx="5">
                  <c:v>14.3919117647059</c:v>
                </c:pt>
                <c:pt idx="6">
                  <c:v>25.6552807486631</c:v>
                </c:pt>
              </c:numCache>
            </c:numRef>
          </c:xVal>
          <c:yVal>
            <c:numRef>
              <c:f>'black soils '!$D$4:$D$10</c:f>
              <c:numCache>
                <c:formatCode>0.00</c:formatCode>
                <c:ptCount val="7"/>
                <c:pt idx="0">
                  <c:v>0</c:v>
                </c:pt>
                <c:pt idx="1">
                  <c:v>86.5591577540107</c:v>
                </c:pt>
                <c:pt idx="2">
                  <c:v>178.192401960784</c:v>
                </c:pt>
                <c:pt idx="3">
                  <c:v>254.312054367201</c:v>
                </c:pt>
                <c:pt idx="4">
                  <c:v>446.769719251337</c:v>
                </c:pt>
                <c:pt idx="5">
                  <c:v>890.202205882353</c:v>
                </c:pt>
                <c:pt idx="6">
                  <c:v>1233.61798128342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'black soils '!$E$2:$F$2</c:f>
              <c:strCache>
                <c:ptCount val="1"/>
                <c:pt idx="0">
                  <c:v>318 K</c:v>
                </c:pt>
              </c:strCache>
            </c:strRef>
          </c:tx>
          <c:dLbls>
            <c:delete val="1"/>
          </c:dLbls>
          <c:xVal>
            <c:numRef>
              <c:f>'black soils '!$E$4:$E$10</c:f>
              <c:numCache>
                <c:formatCode>0.00</c:formatCode>
                <c:ptCount val="7"/>
                <c:pt idx="0">
                  <c:v>0</c:v>
                </c:pt>
                <c:pt idx="1">
                  <c:v>1.29699197860963</c:v>
                </c:pt>
                <c:pt idx="2">
                  <c:v>1.73816844919786</c:v>
                </c:pt>
                <c:pt idx="3">
                  <c:v>2.82774064171123</c:v>
                </c:pt>
                <c:pt idx="4">
                  <c:v>4.36183155080214</c:v>
                </c:pt>
                <c:pt idx="5">
                  <c:v>7.7854055258467</c:v>
                </c:pt>
                <c:pt idx="6">
                  <c:v>14.9177584670232</c:v>
                </c:pt>
              </c:numCache>
            </c:numRef>
          </c:xVal>
          <c:yVal>
            <c:numRef>
              <c:f>'black soils '!$F$4:$F$10</c:f>
              <c:numCache>
                <c:formatCode>0.00</c:formatCode>
                <c:ptCount val="7"/>
                <c:pt idx="0">
                  <c:v>0</c:v>
                </c:pt>
                <c:pt idx="1">
                  <c:v>92.5752005347594</c:v>
                </c:pt>
                <c:pt idx="2">
                  <c:v>206.545788770053</c:v>
                </c:pt>
                <c:pt idx="3">
                  <c:v>304.306483957219</c:v>
                </c:pt>
                <c:pt idx="4">
                  <c:v>515.954211229947</c:v>
                </c:pt>
                <c:pt idx="5">
                  <c:v>1055.36486185383</c:v>
                </c:pt>
                <c:pt idx="6">
                  <c:v>1502.05603832442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68042704"/>
        <c:axId val="568046232"/>
      </c:scatterChart>
      <c:valAx>
        <c:axId val="568042704"/>
        <c:scaling>
          <c:orientation val="minMax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>
                  <a:defRPr lang="zh-CN"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Time (min)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0.483967658730159"/>
              <c:y val="0.933126666666667"/>
            </c:manualLayout>
          </c:layout>
          <c:overlay val="0"/>
        </c:title>
        <c:numFmt formatCode="0.00" sourceLinked="1"/>
        <c:majorTickMark val="in"/>
        <c:minorTickMark val="none"/>
        <c:tickLblPos val="nextTo"/>
        <c:spPr>
          <a:ln w="9525" cap="flat" cmpd="sng" algn="ctr">
            <a:solidFill>
              <a:schemeClr val="tx1"/>
            </a:solidFill>
            <a:prstDash val="solid"/>
            <a:round/>
          </a:ln>
        </c:spPr>
        <c:txPr>
          <a:bodyPr rot="-60000000" spcFirstLastPara="0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568046232"/>
        <c:crosses val="autoZero"/>
        <c:crossBetween val="midCat"/>
      </c:valAx>
      <c:valAx>
        <c:axId val="568046232"/>
        <c:scaling>
          <c:orientation val="minMax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zh-CN"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Absorbed nitrapyrin (mg/kg)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0.00249503968253968"/>
              <c:y val="0.189923611111111"/>
            </c:manualLayout>
          </c:layout>
          <c:overlay val="0"/>
        </c:title>
        <c:numFmt formatCode="0.00" sourceLinked="1"/>
        <c:majorTickMark val="in"/>
        <c:minorTickMark val="none"/>
        <c:tickLblPos val="nextTo"/>
        <c:spPr>
          <a:ln w="9525" cap="flat" cmpd="sng" algn="ctr">
            <a:solidFill>
              <a:schemeClr val="tx1"/>
            </a:solidFill>
            <a:prstDash val="solid"/>
            <a:round/>
          </a:ln>
        </c:spPr>
        <c:txPr>
          <a:bodyPr rot="-60000000" spcFirstLastPara="0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568042704"/>
        <c:crosses val="autoZero"/>
        <c:crossBetween val="midCat"/>
      </c:valAx>
      <c:spPr>
        <a:solidFill>
          <a:schemeClr val="lt1"/>
        </a:solidFill>
        <a:ln w="3175" cap="flat" cmpd="sng" algn="ctr">
          <a:solidFill>
            <a:schemeClr val="dk1"/>
          </a:solidFill>
          <a:prstDash val="solid"/>
        </a:ln>
        <a:effectLst/>
      </c:spPr>
    </c:plotArea>
    <c:legend>
      <c:legendPos val="r"/>
      <c:layout>
        <c:manualLayout>
          <c:xMode val="edge"/>
          <c:yMode val="edge"/>
          <c:x val="0.779098015873016"/>
          <c:y val="0.619505555555556"/>
          <c:w val="0.150346428571429"/>
          <c:h val="0.202745833333333"/>
        </c:manualLayout>
      </c:layout>
      <c:overlay val="0"/>
      <c:txPr>
        <a:bodyPr rot="0" spcFirstLastPara="0" vertOverflow="ellipsis" vert="horz" wrap="square" anchor="ctr" anchorCtr="1"/>
        <a:lstStyle/>
        <a:p>
          <a:pPr>
            <a:defRPr lang="zh-CN" sz="1200" b="0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</a:p>
      </c:txPr>
    </c:legend>
    <c:plotVisOnly val="1"/>
    <c:dispBlanksAs val="gap"/>
    <c:showDLblsOverMax val="0"/>
  </c:chart>
  <c:spPr>
    <a:ln w="9525" cap="flat" cmpd="sng" algn="ctr">
      <a:noFill/>
      <a:prstDash val="solid"/>
      <a:round/>
    </a:ln>
  </c:spPr>
  <c:txPr>
    <a:bodyPr/>
    <a:lstStyle/>
    <a:p>
      <a:pPr>
        <a:defRPr lang="zh-CN" sz="1200" b="0">
          <a:latin typeface="Times New Roman" panose="02020603050405020304" pitchFamily="18" charset="0"/>
          <a:cs typeface="Times New Roman" panose="02020603050405020304" pitchFamily="18" charset="0"/>
        </a:defRPr>
      </a:pPr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>
              <a:defRPr lang="zh-CN" sz="144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/>
              <a:t>Chernozem</a:t>
            </a:r>
            <a:endParaRPr lang="en-US" altLang="zh-CN"/>
          </a:p>
        </c:rich>
      </c:tx>
      <c:layout>
        <c:manualLayout>
          <c:xMode val="edge"/>
          <c:yMode val="edge"/>
          <c:x val="0.182726785714286"/>
          <c:y val="0.0282222222222222"/>
        </c:manualLayout>
      </c:layout>
      <c:overlay val="1"/>
    </c:title>
    <c:autoTitleDeleted val="0"/>
    <c:plotArea>
      <c:layout>
        <c:manualLayout>
          <c:layoutTarget val="inner"/>
          <c:xMode val="edge"/>
          <c:yMode val="edge"/>
          <c:x val="0.180158615866023"/>
          <c:y val="0.0332311542438199"/>
          <c:w val="0.774437603046407"/>
          <c:h val="0.816875246733716"/>
        </c:manualLayout>
      </c:layout>
      <c:scatterChart>
        <c:scatterStyle val="smoothMarker"/>
        <c:varyColors val="0"/>
        <c:ser>
          <c:idx val="0"/>
          <c:order val="0"/>
          <c:tx>
            <c:strRef>
              <c:f>Chernozem!$A$2</c:f>
              <c:strCache>
                <c:ptCount val="1"/>
                <c:pt idx="0">
                  <c:v>298 K</c:v>
                </c:pt>
              </c:strCache>
            </c:strRef>
          </c:tx>
          <c:dLbls>
            <c:delete val="1"/>
          </c:dLbls>
          <c:xVal>
            <c:numRef>
              <c:f>Chernozem!$A$4:$A$10</c:f>
              <c:numCache>
                <c:formatCode>0.00</c:formatCode>
                <c:ptCount val="7"/>
                <c:pt idx="0">
                  <c:v>0</c:v>
                </c:pt>
                <c:pt idx="1">
                  <c:v>2.64280303030303</c:v>
                </c:pt>
                <c:pt idx="2">
                  <c:v>4.20920231729055</c:v>
                </c:pt>
                <c:pt idx="3">
                  <c:v>6.39391711229946</c:v>
                </c:pt>
                <c:pt idx="4">
                  <c:v>8.62208110516934</c:v>
                </c:pt>
                <c:pt idx="5">
                  <c:v>21.2089795008913</c:v>
                </c:pt>
                <c:pt idx="6">
                  <c:v>40.5917780748663</c:v>
                </c:pt>
              </c:numCache>
            </c:numRef>
          </c:xVal>
          <c:yVal>
            <c:numRef>
              <c:f>Chernozem!$B$4:$B$10</c:f>
              <c:numCache>
                <c:formatCode>0.00</c:formatCode>
                <c:ptCount val="7"/>
                <c:pt idx="0">
                  <c:v>0</c:v>
                </c:pt>
                <c:pt idx="1">
                  <c:v>58.9299242424242</c:v>
                </c:pt>
                <c:pt idx="2">
                  <c:v>144.769942067736</c:v>
                </c:pt>
                <c:pt idx="3">
                  <c:v>215.152072192513</c:v>
                </c:pt>
                <c:pt idx="4">
                  <c:v>409.447972370767</c:v>
                </c:pt>
                <c:pt idx="5">
                  <c:v>719.775512477718</c:v>
                </c:pt>
                <c:pt idx="6">
                  <c:v>860.205548128342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Chernozem!$C$2</c:f>
              <c:strCache>
                <c:ptCount val="1"/>
                <c:pt idx="0">
                  <c:v>308 K</c:v>
                </c:pt>
              </c:strCache>
            </c:strRef>
          </c:tx>
          <c:dLbls>
            <c:delete val="1"/>
          </c:dLbls>
          <c:xVal>
            <c:numRef>
              <c:f>Chernozem!$C$4:$C$10</c:f>
              <c:numCache>
                <c:formatCode>0.00</c:formatCode>
                <c:ptCount val="7"/>
                <c:pt idx="0">
                  <c:v>0</c:v>
                </c:pt>
                <c:pt idx="1">
                  <c:v>2.42667112299465</c:v>
                </c:pt>
                <c:pt idx="2">
                  <c:v>3.96410427807486</c:v>
                </c:pt>
                <c:pt idx="3">
                  <c:v>4.6826871657754</c:v>
                </c:pt>
                <c:pt idx="4">
                  <c:v>6.40728609625668</c:v>
                </c:pt>
                <c:pt idx="5">
                  <c:v>20.2597816399287</c:v>
                </c:pt>
                <c:pt idx="6">
                  <c:v>35.6</c:v>
                </c:pt>
              </c:numCache>
            </c:numRef>
          </c:xVal>
          <c:yVal>
            <c:numRef>
              <c:f>Chernozem!$D$4:$D$10</c:f>
              <c:numCache>
                <c:formatCode>0.00</c:formatCode>
                <c:ptCount val="7"/>
                <c:pt idx="0">
                  <c:v>0</c:v>
                </c:pt>
                <c:pt idx="1">
                  <c:v>64.3332219251337</c:v>
                </c:pt>
                <c:pt idx="2">
                  <c:v>150.897393048128</c:v>
                </c:pt>
                <c:pt idx="3">
                  <c:v>257.932820855615</c:v>
                </c:pt>
                <c:pt idx="4">
                  <c:v>464.817847593583</c:v>
                </c:pt>
                <c:pt idx="5">
                  <c:v>743.505459001783</c:v>
                </c:pt>
                <c:pt idx="6">
                  <c:v>985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Chernozem!$E$2</c:f>
              <c:strCache>
                <c:ptCount val="1"/>
                <c:pt idx="0">
                  <c:v>318 K</c:v>
                </c:pt>
              </c:strCache>
            </c:strRef>
          </c:tx>
          <c:dLbls>
            <c:delete val="1"/>
          </c:dLbls>
          <c:xVal>
            <c:numRef>
              <c:f>Chernozem!$E$4:$E$10</c:f>
              <c:numCache>
                <c:formatCode>0.00</c:formatCode>
                <c:ptCount val="7"/>
                <c:pt idx="0">
                  <c:v>0</c:v>
                </c:pt>
                <c:pt idx="1">
                  <c:v>1.49307040998217</c:v>
                </c:pt>
                <c:pt idx="2">
                  <c:v>1.15661764705882</c:v>
                </c:pt>
                <c:pt idx="3">
                  <c:v>1.71588680926916</c:v>
                </c:pt>
                <c:pt idx="4">
                  <c:v>2.43335561497326</c:v>
                </c:pt>
                <c:pt idx="5">
                  <c:v>12.3186051693405</c:v>
                </c:pt>
                <c:pt idx="6">
                  <c:v>22.8979278074866</c:v>
                </c:pt>
              </c:numCache>
            </c:numRef>
          </c:xVal>
          <c:yVal>
            <c:numRef>
              <c:f>Chernozem!$F$4:$F$10</c:f>
              <c:numCache>
                <c:formatCode>0.00</c:formatCode>
                <c:ptCount val="7"/>
                <c:pt idx="0">
                  <c:v>0</c:v>
                </c:pt>
                <c:pt idx="1">
                  <c:v>87.6732397504456</c:v>
                </c:pt>
                <c:pt idx="2">
                  <c:v>221.084558823529</c:v>
                </c:pt>
                <c:pt idx="3">
                  <c:v>332.102829768271</c:v>
                </c:pt>
                <c:pt idx="4">
                  <c:v>564.166109625668</c:v>
                </c:pt>
                <c:pt idx="5">
                  <c:v>942.034870766488</c:v>
                </c:pt>
                <c:pt idx="6">
                  <c:v>1302.55180481283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68047016"/>
        <c:axId val="568036040"/>
      </c:scatterChart>
      <c:valAx>
        <c:axId val="568047016"/>
        <c:scaling>
          <c:orientation val="minMax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>
                  <a:defRPr lang="zh-CN"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Time (min)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0.470485373167378"/>
              <c:y val="0.933126666666667"/>
            </c:manualLayout>
          </c:layout>
          <c:overlay val="0"/>
        </c:title>
        <c:numFmt formatCode="0.00" sourceLinked="1"/>
        <c:majorTickMark val="in"/>
        <c:minorTickMark val="none"/>
        <c:tickLblPos val="nextTo"/>
        <c:spPr>
          <a:ln w="9525" cap="flat" cmpd="sng" algn="ctr">
            <a:solidFill>
              <a:schemeClr val="tx1"/>
            </a:solidFill>
            <a:prstDash val="solid"/>
            <a:round/>
          </a:ln>
        </c:spPr>
        <c:txPr>
          <a:bodyPr rot="-60000000" spcFirstLastPara="0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568036040"/>
        <c:crosses val="autoZero"/>
        <c:crossBetween val="midCat"/>
      </c:valAx>
      <c:valAx>
        <c:axId val="568036040"/>
        <c:scaling>
          <c:orientation val="minMax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zh-CN"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Absorbed nitrapyrin (mg/kg)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0.00249503968253968"/>
              <c:y val="0.189923611111111"/>
            </c:manualLayout>
          </c:layout>
          <c:overlay val="0"/>
        </c:title>
        <c:numFmt formatCode="0.00" sourceLinked="1"/>
        <c:majorTickMark val="in"/>
        <c:minorTickMark val="none"/>
        <c:tickLblPos val="nextTo"/>
        <c:spPr>
          <a:ln w="9525" cap="flat" cmpd="sng" algn="ctr">
            <a:solidFill>
              <a:schemeClr val="tx1"/>
            </a:solidFill>
            <a:prstDash val="solid"/>
            <a:round/>
          </a:ln>
        </c:spPr>
        <c:txPr>
          <a:bodyPr rot="-60000000" spcFirstLastPara="0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568047016"/>
        <c:crosses val="autoZero"/>
        <c:crossBetween val="midCat"/>
      </c:valAx>
      <c:spPr>
        <a:solidFill>
          <a:schemeClr val="lt1"/>
        </a:solidFill>
        <a:ln w="3175" cap="flat" cmpd="sng" algn="ctr">
          <a:solidFill>
            <a:schemeClr val="dk1"/>
          </a:solidFill>
          <a:prstDash val="solid"/>
        </a:ln>
        <a:effectLst/>
      </c:spPr>
    </c:plotArea>
    <c:legend>
      <c:legendPos val="r"/>
      <c:layout>
        <c:manualLayout>
          <c:xMode val="edge"/>
          <c:yMode val="edge"/>
          <c:x val="0.779098015873016"/>
          <c:y val="0.619505555555556"/>
          <c:w val="0.150346428571429"/>
          <c:h val="0.202745833333333"/>
        </c:manualLayout>
      </c:layout>
      <c:overlay val="0"/>
      <c:txPr>
        <a:bodyPr rot="0" spcFirstLastPara="0" vertOverflow="ellipsis" vert="horz" wrap="square" anchor="ctr" anchorCtr="1"/>
        <a:lstStyle/>
        <a:p>
          <a:pPr>
            <a:defRPr lang="zh-CN" sz="1200" b="0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</a:p>
      </c:txPr>
    </c:legend>
    <c:plotVisOnly val="1"/>
    <c:dispBlanksAs val="gap"/>
    <c:showDLblsOverMax val="0"/>
  </c:chart>
  <c:spPr>
    <a:ln w="9525" cap="flat" cmpd="sng" algn="ctr">
      <a:noFill/>
      <a:prstDash val="solid"/>
      <a:round/>
    </a:ln>
  </c:spPr>
  <c:txPr>
    <a:bodyPr/>
    <a:lstStyle/>
    <a:p>
      <a:pPr>
        <a:defRPr lang="zh-CN" sz="1200" b="0">
          <a:latin typeface="Times New Roman" panose="02020603050405020304" pitchFamily="18" charset="0"/>
          <a:cs typeface="Times New Roman" panose="02020603050405020304" pitchFamily="18" charset="0"/>
        </a:defRPr>
      </a:pPr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>
              <a:defRPr lang="zh-CN" sz="144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/>
              <a:t>Planosol</a:t>
            </a:r>
            <a:endParaRPr lang="zh-CN"/>
          </a:p>
        </c:rich>
      </c:tx>
      <c:layout>
        <c:manualLayout>
          <c:xMode val="edge"/>
          <c:yMode val="edge"/>
          <c:x val="0.182726785714286"/>
          <c:y val="0.0282222222222222"/>
        </c:manualLayout>
      </c:layout>
      <c:overlay val="1"/>
    </c:title>
    <c:autoTitleDeleted val="0"/>
    <c:plotArea>
      <c:layout>
        <c:manualLayout>
          <c:layoutTarget val="inner"/>
          <c:xMode val="edge"/>
          <c:yMode val="edge"/>
          <c:x val="0.180158615866023"/>
          <c:y val="0.0332311542438199"/>
          <c:w val="0.774437603046407"/>
          <c:h val="0.808471966350221"/>
        </c:manualLayout>
      </c:layout>
      <c:scatterChart>
        <c:scatterStyle val="smoothMarker"/>
        <c:varyColors val="0"/>
        <c:ser>
          <c:idx val="0"/>
          <c:order val="0"/>
          <c:tx>
            <c:strRef>
              <c:f>Planosol!$A$2</c:f>
              <c:strCache>
                <c:ptCount val="1"/>
                <c:pt idx="0">
                  <c:v>298 K</c:v>
                </c:pt>
              </c:strCache>
            </c:strRef>
          </c:tx>
          <c:dLbls>
            <c:delete val="1"/>
          </c:dLbls>
          <c:xVal>
            <c:numRef>
              <c:f>Planosol!$A$4:$A$10</c:f>
              <c:numCache>
                <c:formatCode>0.00</c:formatCode>
                <c:ptCount val="7"/>
                <c:pt idx="0">
                  <c:v>0</c:v>
                </c:pt>
                <c:pt idx="1">
                  <c:v>1.71922905525847</c:v>
                </c:pt>
                <c:pt idx="2">
                  <c:v>3.39703654188948</c:v>
                </c:pt>
                <c:pt idx="3">
                  <c:v>5.29097593582888</c:v>
                </c:pt>
                <c:pt idx="4">
                  <c:v>9.01423796791444</c:v>
                </c:pt>
                <c:pt idx="5">
                  <c:v>21.7894162210339</c:v>
                </c:pt>
                <c:pt idx="6">
                  <c:v>39.1690953654189</c:v>
                </c:pt>
              </c:numCache>
            </c:numRef>
          </c:xVal>
          <c:yVal>
            <c:numRef>
              <c:f>Planosol!$B$4:$B$10</c:f>
              <c:numCache>
                <c:formatCode>0.00</c:formatCode>
                <c:ptCount val="7"/>
                <c:pt idx="0">
                  <c:v>0</c:v>
                </c:pt>
                <c:pt idx="1">
                  <c:v>82.0192736185383</c:v>
                </c:pt>
                <c:pt idx="2">
                  <c:v>165.074086452763</c:v>
                </c:pt>
                <c:pt idx="3">
                  <c:v>242.725601604278</c:v>
                </c:pt>
                <c:pt idx="4">
                  <c:v>399.644050802139</c:v>
                </c:pt>
                <c:pt idx="5">
                  <c:v>705.264594474153</c:v>
                </c:pt>
                <c:pt idx="6">
                  <c:v>895.772615864528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Planosol!$C$2</c:f>
              <c:strCache>
                <c:ptCount val="1"/>
                <c:pt idx="0">
                  <c:v>308 K</c:v>
                </c:pt>
              </c:strCache>
            </c:strRef>
          </c:tx>
          <c:dLbls>
            <c:delete val="1"/>
          </c:dLbls>
          <c:xVal>
            <c:numRef>
              <c:f>Planosol!$C$4:$C$10</c:f>
              <c:numCache>
                <c:formatCode>0.00</c:formatCode>
                <c:ptCount val="7"/>
                <c:pt idx="0">
                  <c:v>0</c:v>
                </c:pt>
                <c:pt idx="1">
                  <c:v>1.74708110516934</c:v>
                </c:pt>
                <c:pt idx="2">
                  <c:v>3.09512032085561</c:v>
                </c:pt>
                <c:pt idx="3">
                  <c:v>4.72947860962567</c:v>
                </c:pt>
                <c:pt idx="4">
                  <c:v>7.32863190730838</c:v>
                </c:pt>
                <c:pt idx="5">
                  <c:v>16.8874554367201</c:v>
                </c:pt>
                <c:pt idx="6">
                  <c:v>31.2925356506239</c:v>
                </c:pt>
              </c:numCache>
            </c:numRef>
          </c:xVal>
          <c:yVal>
            <c:numRef>
              <c:f>Planosol!$D$4:$D$10</c:f>
              <c:numCache>
                <c:formatCode>0.00</c:formatCode>
                <c:ptCount val="7"/>
                <c:pt idx="0">
                  <c:v>0</c:v>
                </c:pt>
                <c:pt idx="1">
                  <c:v>81.3229723707665</c:v>
                </c:pt>
                <c:pt idx="2">
                  <c:v>172.62199197861</c:v>
                </c:pt>
                <c:pt idx="3">
                  <c:v>256.763034759358</c:v>
                </c:pt>
                <c:pt idx="4">
                  <c:v>441.784202317291</c:v>
                </c:pt>
                <c:pt idx="5">
                  <c:v>827.813614081996</c:v>
                </c:pt>
                <c:pt idx="6">
                  <c:v>1092.6866087344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Planosol!$E$2</c:f>
              <c:strCache>
                <c:ptCount val="1"/>
                <c:pt idx="0">
                  <c:v>318 K</c:v>
                </c:pt>
              </c:strCache>
            </c:strRef>
          </c:tx>
          <c:dLbls>
            <c:delete val="1"/>
          </c:dLbls>
          <c:xVal>
            <c:numRef>
              <c:f>Planosol!$E$4:$E$10</c:f>
              <c:numCache>
                <c:formatCode>0.00</c:formatCode>
                <c:ptCount val="7"/>
                <c:pt idx="0">
                  <c:v>0</c:v>
                </c:pt>
                <c:pt idx="1">
                  <c:v>1.79164438502674</c:v>
                </c:pt>
                <c:pt idx="2">
                  <c:v>2.83888146167558</c:v>
                </c:pt>
                <c:pt idx="3">
                  <c:v>4.03094919786096</c:v>
                </c:pt>
                <c:pt idx="4">
                  <c:v>6.16998663101604</c:v>
                </c:pt>
                <c:pt idx="5">
                  <c:v>10.6374554367201</c:v>
                </c:pt>
                <c:pt idx="6">
                  <c:v>21.7894162210339</c:v>
                </c:pt>
              </c:numCache>
            </c:numRef>
          </c:xVal>
          <c:yVal>
            <c:numRef>
              <c:f>Planosol!$F$4:$F$10</c:f>
              <c:numCache>
                <c:formatCode>0.00</c:formatCode>
                <c:ptCount val="7"/>
                <c:pt idx="0">
                  <c:v>0</c:v>
                </c:pt>
                <c:pt idx="1">
                  <c:v>80.2088903743316</c:v>
                </c:pt>
                <c:pt idx="2">
                  <c:v>179.027963458111</c:v>
                </c:pt>
                <c:pt idx="3">
                  <c:v>274.226270053476</c:v>
                </c:pt>
                <c:pt idx="4">
                  <c:v>470.750334224599</c:v>
                </c:pt>
                <c:pt idx="5">
                  <c:v>984.063614081996</c:v>
                </c:pt>
                <c:pt idx="6">
                  <c:v>1330.26459447415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68043096"/>
        <c:axId val="568036432"/>
      </c:scatterChart>
      <c:valAx>
        <c:axId val="568043096"/>
        <c:scaling>
          <c:orientation val="minMax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>
                  <a:defRPr lang="zh-CN"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Time (min)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0.483967658730159"/>
              <c:y val="0.933126666666667"/>
            </c:manualLayout>
          </c:layout>
          <c:overlay val="0"/>
        </c:title>
        <c:numFmt formatCode="0.00" sourceLinked="1"/>
        <c:majorTickMark val="in"/>
        <c:minorTickMark val="none"/>
        <c:tickLblPos val="nextTo"/>
        <c:spPr>
          <a:ln w="9525" cap="flat" cmpd="sng" algn="ctr">
            <a:solidFill>
              <a:schemeClr val="tx1"/>
            </a:solidFill>
            <a:prstDash val="solid"/>
            <a:round/>
          </a:ln>
        </c:spPr>
        <c:txPr>
          <a:bodyPr rot="-60000000" spcFirstLastPara="0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568036432"/>
        <c:crosses val="autoZero"/>
        <c:crossBetween val="midCat"/>
      </c:valAx>
      <c:valAx>
        <c:axId val="568036432"/>
        <c:scaling>
          <c:orientation val="minMax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zh-CN"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Absorbed nitrapyrin (mg/kg)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0.00249503968253968"/>
              <c:y val="0.189923611111111"/>
            </c:manualLayout>
          </c:layout>
          <c:overlay val="0"/>
        </c:title>
        <c:numFmt formatCode="0.00" sourceLinked="1"/>
        <c:majorTickMark val="in"/>
        <c:minorTickMark val="none"/>
        <c:tickLblPos val="nextTo"/>
        <c:spPr>
          <a:ln w="9525" cap="flat" cmpd="sng" algn="ctr">
            <a:solidFill>
              <a:schemeClr val="tx1"/>
            </a:solidFill>
            <a:prstDash val="solid"/>
            <a:round/>
          </a:ln>
        </c:spPr>
        <c:txPr>
          <a:bodyPr rot="-60000000" spcFirstLastPara="0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568043096"/>
        <c:crosses val="autoZero"/>
        <c:crossBetween val="midCat"/>
      </c:valAx>
      <c:spPr>
        <a:solidFill>
          <a:schemeClr val="lt1"/>
        </a:solidFill>
        <a:ln w="3175" cap="flat" cmpd="sng" algn="ctr">
          <a:solidFill>
            <a:schemeClr val="dk1"/>
          </a:solidFill>
          <a:prstDash val="solid"/>
        </a:ln>
        <a:effectLst/>
      </c:spPr>
    </c:plotArea>
    <c:legend>
      <c:legendPos val="r"/>
      <c:layout>
        <c:manualLayout>
          <c:xMode val="edge"/>
          <c:yMode val="edge"/>
          <c:x val="0.779098015873016"/>
          <c:y val="0.619505555555556"/>
          <c:w val="0.150346428571429"/>
          <c:h val="0.202745833333333"/>
        </c:manualLayout>
      </c:layout>
      <c:overlay val="0"/>
      <c:txPr>
        <a:bodyPr rot="0" spcFirstLastPara="0" vertOverflow="ellipsis" vert="horz" wrap="square" anchor="ctr" anchorCtr="1"/>
        <a:lstStyle/>
        <a:p>
          <a:pPr>
            <a:defRPr lang="zh-CN" sz="1200" b="0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</a:p>
      </c:txPr>
    </c:legend>
    <c:plotVisOnly val="1"/>
    <c:dispBlanksAs val="gap"/>
    <c:showDLblsOverMax val="0"/>
  </c:chart>
  <c:spPr>
    <a:ln w="9525" cap="flat" cmpd="sng" algn="ctr">
      <a:noFill/>
      <a:prstDash val="solid"/>
      <a:round/>
    </a:ln>
  </c:spPr>
  <c:txPr>
    <a:bodyPr/>
    <a:lstStyle/>
    <a:p>
      <a:pPr>
        <a:defRPr lang="zh-CN" sz="1200" b="0">
          <a:latin typeface="Times New Roman" panose="02020603050405020304" pitchFamily="18" charset="0"/>
          <a:cs typeface="Times New Roman" panose="02020603050405020304" pitchFamily="18" charset="0"/>
        </a:defRPr>
      </a:pPr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6.xml"/><Relationship Id="rId2" Type="http://schemas.openxmlformats.org/officeDocument/2006/relationships/chart" Target="../charts/chart5.xml"/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6" Type="http://schemas.openxmlformats.org/officeDocument/2006/relationships/chart" Target="../charts/chart12.xml"/><Relationship Id="rId5" Type="http://schemas.openxmlformats.org/officeDocument/2006/relationships/chart" Target="../charts/chart11.xml"/><Relationship Id="rId4" Type="http://schemas.openxmlformats.org/officeDocument/2006/relationships/chart" Target="../charts/chart10.xml"/><Relationship Id="rId3" Type="http://schemas.openxmlformats.org/officeDocument/2006/relationships/chart" Target="../charts/chart9.xml"/><Relationship Id="rId2" Type="http://schemas.openxmlformats.org/officeDocument/2006/relationships/chart" Target="../charts/chart8.xml"/><Relationship Id="rId1" Type="http://schemas.openxmlformats.org/officeDocument/2006/relationships/chart" Target="../charts/chart7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6</xdr:col>
      <xdr:colOff>247650</xdr:colOff>
      <xdr:row>0</xdr:row>
      <xdr:rowOff>176212</xdr:rowOff>
    </xdr:from>
    <xdr:to>
      <xdr:col>13</xdr:col>
      <xdr:colOff>487050</xdr:colOff>
      <xdr:row>17</xdr:row>
      <xdr:rowOff>4312</xdr:rowOff>
    </xdr:to>
    <xdr:graphicFrame>
      <xdr:nvGraphicFramePr>
        <xdr:cNvPr id="2" name="图表 1"/>
        <xdr:cNvGraphicFramePr/>
      </xdr:nvGraphicFramePr>
      <xdr:xfrm>
        <a:off x="7439025" y="175895"/>
        <a:ext cx="5039995" cy="359981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6</xdr:col>
      <xdr:colOff>247650</xdr:colOff>
      <xdr:row>0</xdr:row>
      <xdr:rowOff>176212</xdr:rowOff>
    </xdr:from>
    <xdr:to>
      <xdr:col>13</xdr:col>
      <xdr:colOff>487050</xdr:colOff>
      <xdr:row>17</xdr:row>
      <xdr:rowOff>4312</xdr:rowOff>
    </xdr:to>
    <xdr:graphicFrame>
      <xdr:nvGraphicFramePr>
        <xdr:cNvPr id="2" name="图表 1"/>
        <xdr:cNvGraphicFramePr/>
      </xdr:nvGraphicFramePr>
      <xdr:xfrm>
        <a:off x="7439025" y="175895"/>
        <a:ext cx="5039995" cy="359981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6</xdr:col>
      <xdr:colOff>257175</xdr:colOff>
      <xdr:row>0</xdr:row>
      <xdr:rowOff>166370</xdr:rowOff>
    </xdr:from>
    <xdr:to>
      <xdr:col>13</xdr:col>
      <xdr:colOff>496575</xdr:colOff>
      <xdr:row>16</xdr:row>
      <xdr:rowOff>194495</xdr:rowOff>
    </xdr:to>
    <xdr:graphicFrame>
      <xdr:nvGraphicFramePr>
        <xdr:cNvPr id="2" name="图表 1"/>
        <xdr:cNvGraphicFramePr/>
      </xdr:nvGraphicFramePr>
      <xdr:xfrm>
        <a:off x="7448550" y="166370"/>
        <a:ext cx="5039995" cy="359981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6</xdr:col>
      <xdr:colOff>228600</xdr:colOff>
      <xdr:row>0</xdr:row>
      <xdr:rowOff>0</xdr:rowOff>
    </xdr:from>
    <xdr:to>
      <xdr:col>13</xdr:col>
      <xdr:colOff>67950</xdr:colOff>
      <xdr:row>19</xdr:row>
      <xdr:rowOff>171000</xdr:rowOff>
    </xdr:to>
    <xdr:graphicFrame>
      <xdr:nvGraphicFramePr>
        <xdr:cNvPr id="8" name="图表 7"/>
        <xdr:cNvGraphicFramePr/>
      </xdr:nvGraphicFramePr>
      <xdr:xfrm>
        <a:off x="6819900" y="0"/>
        <a:ext cx="5039995" cy="359981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209550</xdr:colOff>
      <xdr:row>22</xdr:row>
      <xdr:rowOff>0</xdr:rowOff>
    </xdr:from>
    <xdr:to>
      <xdr:col>13</xdr:col>
      <xdr:colOff>48900</xdr:colOff>
      <xdr:row>39</xdr:row>
      <xdr:rowOff>94800</xdr:rowOff>
    </xdr:to>
    <xdr:graphicFrame>
      <xdr:nvGraphicFramePr>
        <xdr:cNvPr id="11" name="图表 10"/>
        <xdr:cNvGraphicFramePr/>
      </xdr:nvGraphicFramePr>
      <xdr:xfrm>
        <a:off x="6800850" y="3943350"/>
        <a:ext cx="5039995" cy="359981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6</xdr:col>
      <xdr:colOff>209550</xdr:colOff>
      <xdr:row>42</xdr:row>
      <xdr:rowOff>142875</xdr:rowOff>
    </xdr:from>
    <xdr:to>
      <xdr:col>13</xdr:col>
      <xdr:colOff>48900</xdr:colOff>
      <xdr:row>60</xdr:row>
      <xdr:rowOff>66225</xdr:rowOff>
    </xdr:to>
    <xdr:graphicFrame>
      <xdr:nvGraphicFramePr>
        <xdr:cNvPr id="12" name="图表 11"/>
        <xdr:cNvGraphicFramePr/>
      </xdr:nvGraphicFramePr>
      <xdr:xfrm>
        <a:off x="6800850" y="8105775"/>
        <a:ext cx="5039995" cy="359981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0</xdr:col>
      <xdr:colOff>0</xdr:colOff>
      <xdr:row>0</xdr:row>
      <xdr:rowOff>0</xdr:rowOff>
    </xdr:from>
    <xdr:to>
      <xdr:col>22</xdr:col>
      <xdr:colOff>168642</xdr:colOff>
      <xdr:row>41</xdr:row>
      <xdr:rowOff>62143</xdr:rowOff>
    </xdr:to>
    <xdr:grpSp>
      <xdr:nvGrpSpPr>
        <xdr:cNvPr id="2" name="组合 1"/>
        <xdr:cNvGrpSpPr/>
      </xdr:nvGrpSpPr>
      <xdr:grpSpPr>
        <a:xfrm>
          <a:off x="0" y="0"/>
          <a:ext cx="15255875" cy="7091045"/>
          <a:chOff x="0" y="0"/>
          <a:chExt cx="15136499" cy="7314750"/>
        </a:xfrm>
      </xdr:grpSpPr>
      <xdr:graphicFrame>
        <xdr:nvGraphicFramePr>
          <xdr:cNvPr id="9" name="图表 8"/>
          <xdr:cNvGraphicFramePr/>
        </xdr:nvGraphicFramePr>
        <xdr:xfrm>
          <a:off x="0" y="0"/>
          <a:ext cx="5040000" cy="360000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"/>
          </a:graphicData>
        </a:graphic>
      </xdr:graphicFrame>
      <xdr:graphicFrame>
        <xdr:nvGraphicFramePr>
          <xdr:cNvPr id="10" name="图表 9"/>
          <xdr:cNvGraphicFramePr/>
        </xdr:nvGraphicFramePr>
        <xdr:xfrm>
          <a:off x="5048250" y="13607"/>
          <a:ext cx="5040000" cy="360000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2"/>
          </a:graphicData>
        </a:graphic>
      </xdr:graphicFrame>
      <xdr:graphicFrame>
        <xdr:nvGraphicFramePr>
          <xdr:cNvPr id="11" name="图表 10"/>
          <xdr:cNvGraphicFramePr/>
        </xdr:nvGraphicFramePr>
        <xdr:xfrm>
          <a:off x="10096499" y="0"/>
          <a:ext cx="5040000" cy="360000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3"/>
          </a:graphicData>
        </a:graphic>
      </xdr:graphicFrame>
      <xdr:graphicFrame>
        <xdr:nvGraphicFramePr>
          <xdr:cNvPr id="12" name="图表 11"/>
          <xdr:cNvGraphicFramePr/>
        </xdr:nvGraphicFramePr>
        <xdr:xfrm>
          <a:off x="0" y="3714750"/>
          <a:ext cx="5040000" cy="360000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4"/>
          </a:graphicData>
        </a:graphic>
      </xdr:graphicFrame>
      <xdr:graphicFrame>
        <xdr:nvGraphicFramePr>
          <xdr:cNvPr id="13" name="图表 12"/>
          <xdr:cNvGraphicFramePr/>
        </xdr:nvGraphicFramePr>
        <xdr:xfrm>
          <a:off x="5075464" y="3660321"/>
          <a:ext cx="5040000" cy="360000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5"/>
          </a:graphicData>
        </a:graphic>
      </xdr:graphicFrame>
      <xdr:graphicFrame>
        <xdr:nvGraphicFramePr>
          <xdr:cNvPr id="14" name="图表 13"/>
          <xdr:cNvGraphicFramePr/>
        </xdr:nvGraphicFramePr>
        <xdr:xfrm>
          <a:off x="10082892" y="3619500"/>
          <a:ext cx="5040000" cy="360000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6"/>
          </a:graphicData>
        </a:graphic>
      </xdr:graphicFrame>
    </xdr:grpSp>
    <xdr:clientData/>
  </xdr:twoCellAnchor>
</xdr:wsDr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11"/>
  <sheetViews>
    <sheetView workbookViewId="0">
      <selection activeCell="A3" sqref="A3:B3"/>
    </sheetView>
  </sheetViews>
  <sheetFormatPr defaultColWidth="9" defaultRowHeight="15.75" outlineLevelCol="5"/>
  <cols>
    <col min="1" max="1" width="16.5" style="10" customWidth="1"/>
    <col min="2" max="2" width="15.5" style="10" customWidth="1"/>
    <col min="3" max="3" width="17.375" style="10" customWidth="1"/>
    <col min="4" max="4" width="15" style="10" customWidth="1"/>
    <col min="5" max="5" width="15.5" style="10" customWidth="1"/>
    <col min="6" max="6" width="14.5" style="10" customWidth="1"/>
    <col min="7" max="16384" width="9" style="10"/>
  </cols>
  <sheetData>
    <row r="1" spans="1:3">
      <c r="A1" s="11" t="s">
        <v>0</v>
      </c>
      <c r="B1" s="11"/>
      <c r="C1" s="11"/>
    </row>
    <row r="2" customHeight="1" spans="1:6">
      <c r="A2" s="12" t="s">
        <v>1</v>
      </c>
      <c r="B2" s="12"/>
      <c r="C2" s="5" t="s">
        <v>2</v>
      </c>
      <c r="D2" s="5"/>
      <c r="E2" s="5" t="s">
        <v>3</v>
      </c>
      <c r="F2" s="5"/>
    </row>
    <row r="3" ht="45" spans="1:6">
      <c r="A3" s="4" t="s">
        <v>4</v>
      </c>
      <c r="B3" s="5" t="s">
        <v>5</v>
      </c>
      <c r="C3" s="4" t="s">
        <v>4</v>
      </c>
      <c r="D3" s="5" t="s">
        <v>5</v>
      </c>
      <c r="E3" s="4" t="s">
        <v>4</v>
      </c>
      <c r="F3" s="5" t="s">
        <v>5</v>
      </c>
    </row>
    <row r="4" spans="1:6">
      <c r="A4" s="13">
        <v>0</v>
      </c>
      <c r="B4" s="14">
        <v>0</v>
      </c>
      <c r="C4" s="14">
        <v>0</v>
      </c>
      <c r="D4" s="14">
        <v>0</v>
      </c>
      <c r="E4" s="14">
        <v>0</v>
      </c>
      <c r="F4" s="15">
        <v>0</v>
      </c>
    </row>
    <row r="5" spans="1:6">
      <c r="A5" s="16">
        <v>1.63567290552585</v>
      </c>
      <c r="B5" s="14">
        <v>84.1081773618538</v>
      </c>
      <c r="C5" s="14">
        <v>1.53763368983957</v>
      </c>
      <c r="D5" s="14">
        <v>86.5591577540107</v>
      </c>
      <c r="E5" s="14">
        <v>1.29699197860963</v>
      </c>
      <c r="F5" s="15">
        <v>92.5752005347594</v>
      </c>
    </row>
    <row r="6" spans="1:6">
      <c r="A6" s="16">
        <v>3.12854278074866</v>
      </c>
      <c r="B6" s="14">
        <v>171.786430481283</v>
      </c>
      <c r="C6" s="14">
        <v>2.87230392156863</v>
      </c>
      <c r="D6" s="14">
        <v>178.192401960784</v>
      </c>
      <c r="E6" s="14">
        <v>1.73816844919786</v>
      </c>
      <c r="F6" s="15">
        <v>206.545788770053</v>
      </c>
    </row>
    <row r="7" spans="1:6">
      <c r="A7" s="16">
        <v>5.30100267379679</v>
      </c>
      <c r="B7" s="14">
        <v>242.47493315508</v>
      </c>
      <c r="C7" s="14">
        <v>4.82751782531194</v>
      </c>
      <c r="D7" s="14">
        <v>254.312054367201</v>
      </c>
      <c r="E7" s="14">
        <v>2.82774064171123</v>
      </c>
      <c r="F7" s="15">
        <v>304.306483957219</v>
      </c>
    </row>
    <row r="8" spans="1:6">
      <c r="A8" s="16">
        <v>9.02203654188948</v>
      </c>
      <c r="B8" s="14">
        <v>399.449086452763</v>
      </c>
      <c r="C8" s="14">
        <v>7.12921122994652</v>
      </c>
      <c r="D8" s="14">
        <v>446.769719251337</v>
      </c>
      <c r="E8" s="14">
        <v>4.36183155080214</v>
      </c>
      <c r="F8" s="15">
        <v>515.954211229947</v>
      </c>
    </row>
    <row r="9" spans="1:6">
      <c r="A9" s="16">
        <v>22.0679367201426</v>
      </c>
      <c r="B9" s="14">
        <v>698.301581996435</v>
      </c>
      <c r="C9" s="14">
        <v>14.3919117647059</v>
      </c>
      <c r="D9" s="14">
        <v>890.202205882353</v>
      </c>
      <c r="E9" s="14">
        <v>7.7854055258467</v>
      </c>
      <c r="F9" s="15">
        <v>1055.36486185383</v>
      </c>
    </row>
    <row r="10" spans="1:6">
      <c r="A10" s="16">
        <v>34.2671345811052</v>
      </c>
      <c r="B10" s="14">
        <v>1018.32163547237</v>
      </c>
      <c r="C10" s="14">
        <v>25.6552807486631</v>
      </c>
      <c r="D10" s="14">
        <v>1233.61798128342</v>
      </c>
      <c r="E10" s="14">
        <v>14.9177584670232</v>
      </c>
      <c r="F10" s="15">
        <v>1502.05603832442</v>
      </c>
    </row>
    <row r="11" spans="6:6">
      <c r="F11" s="17"/>
    </row>
  </sheetData>
  <mergeCells count="4">
    <mergeCell ref="A1:B1"/>
    <mergeCell ref="A2:B2"/>
    <mergeCell ref="C2:D2"/>
    <mergeCell ref="E2:F2"/>
  </mergeCells>
  <pageMargins left="0.7" right="0.7" top="0.75" bottom="0.75" header="0.3" footer="0.3"/>
  <pageSetup paperSize="9" orientation="portrait" horizontalDpi="180" verticalDpi="180"/>
  <headerFooter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11"/>
  <sheetViews>
    <sheetView workbookViewId="0">
      <selection activeCell="A1" sqref="A1:B1"/>
    </sheetView>
  </sheetViews>
  <sheetFormatPr defaultColWidth="9" defaultRowHeight="15.75" outlineLevelCol="5"/>
  <cols>
    <col min="1" max="1" width="16.5" style="10" customWidth="1"/>
    <col min="2" max="2" width="15.5" style="10" customWidth="1"/>
    <col min="3" max="3" width="17.375" style="10" customWidth="1"/>
    <col min="4" max="4" width="15" style="10" customWidth="1"/>
    <col min="5" max="5" width="15.5" style="10" customWidth="1"/>
    <col min="6" max="6" width="14.5" style="10" customWidth="1"/>
    <col min="7" max="16384" width="9" style="10"/>
  </cols>
  <sheetData>
    <row r="1" spans="1:3">
      <c r="A1" s="11" t="s">
        <v>6</v>
      </c>
      <c r="B1" s="11"/>
      <c r="C1" s="11"/>
    </row>
    <row r="2" customHeight="1" spans="1:6">
      <c r="A2" s="12" t="s">
        <v>1</v>
      </c>
      <c r="B2" s="12"/>
      <c r="C2" s="5" t="s">
        <v>2</v>
      </c>
      <c r="D2" s="5"/>
      <c r="E2" s="5" t="s">
        <v>3</v>
      </c>
      <c r="F2" s="5"/>
    </row>
    <row r="3" ht="45" spans="1:6">
      <c r="A3" s="4" t="s">
        <v>4</v>
      </c>
      <c r="B3" s="5" t="s">
        <v>5</v>
      </c>
      <c r="C3" s="4" t="s">
        <v>4</v>
      </c>
      <c r="D3" s="5" t="s">
        <v>5</v>
      </c>
      <c r="E3" s="4" t="s">
        <v>4</v>
      </c>
      <c r="F3" s="5" t="s">
        <v>5</v>
      </c>
    </row>
    <row r="4" spans="1:6">
      <c r="A4" s="13">
        <v>0</v>
      </c>
      <c r="B4" s="14">
        <v>0</v>
      </c>
      <c r="C4" s="14">
        <v>0</v>
      </c>
      <c r="D4" s="14">
        <v>0</v>
      </c>
      <c r="E4" s="14">
        <v>0</v>
      </c>
      <c r="F4" s="15">
        <v>0</v>
      </c>
    </row>
    <row r="5" spans="1:6">
      <c r="A5" s="16">
        <v>2.64280303030303</v>
      </c>
      <c r="B5" s="14">
        <v>58.9299242424242</v>
      </c>
      <c r="C5" s="14">
        <v>2.42667112299465</v>
      </c>
      <c r="D5" s="14">
        <v>64.3332219251337</v>
      </c>
      <c r="E5" s="14">
        <v>1.49307040998217</v>
      </c>
      <c r="F5" s="15">
        <v>87.6732397504456</v>
      </c>
    </row>
    <row r="6" spans="1:6">
      <c r="A6" s="16">
        <v>4.20920231729055</v>
      </c>
      <c r="B6" s="14">
        <v>144.769942067736</v>
      </c>
      <c r="C6" s="14">
        <v>3.96410427807486</v>
      </c>
      <c r="D6" s="14">
        <v>150.897393048128</v>
      </c>
      <c r="E6" s="14">
        <v>1.15661764705882</v>
      </c>
      <c r="F6" s="15">
        <v>221.084558823529</v>
      </c>
    </row>
    <row r="7" spans="1:6">
      <c r="A7" s="16">
        <v>6.39391711229946</v>
      </c>
      <c r="B7" s="14">
        <v>215.152072192513</v>
      </c>
      <c r="C7" s="14">
        <v>4.6826871657754</v>
      </c>
      <c r="D7" s="14">
        <v>257.932820855615</v>
      </c>
      <c r="E7" s="14">
        <v>1.71588680926916</v>
      </c>
      <c r="F7" s="15">
        <v>332.102829768271</v>
      </c>
    </row>
    <row r="8" spans="1:6">
      <c r="A8" s="16">
        <v>8.62208110516934</v>
      </c>
      <c r="B8" s="14">
        <v>409.447972370767</v>
      </c>
      <c r="C8" s="14">
        <v>6.40728609625668</v>
      </c>
      <c r="D8" s="14">
        <v>464.817847593583</v>
      </c>
      <c r="E8" s="14">
        <v>2.43335561497326</v>
      </c>
      <c r="F8" s="15">
        <v>564.166109625668</v>
      </c>
    </row>
    <row r="9" spans="1:6">
      <c r="A9" s="16">
        <v>21.2089795008913</v>
      </c>
      <c r="B9" s="14">
        <v>719.775512477718</v>
      </c>
      <c r="C9" s="14">
        <v>20.2597816399287</v>
      </c>
      <c r="D9" s="14">
        <v>743.505459001783</v>
      </c>
      <c r="E9" s="14">
        <v>12.3186051693405</v>
      </c>
      <c r="F9" s="15">
        <v>942.034870766488</v>
      </c>
    </row>
    <row r="10" spans="1:6">
      <c r="A10" s="16">
        <v>40.5917780748663</v>
      </c>
      <c r="B10" s="14">
        <v>860.205548128342</v>
      </c>
      <c r="C10" s="14">
        <v>35.6</v>
      </c>
      <c r="D10" s="14">
        <v>985</v>
      </c>
      <c r="E10" s="14">
        <v>22.8979278074866</v>
      </c>
      <c r="F10" s="15">
        <v>1302.55180481283</v>
      </c>
    </row>
    <row r="11" spans="6:6">
      <c r="F11" s="17"/>
    </row>
  </sheetData>
  <mergeCells count="4">
    <mergeCell ref="A1:B1"/>
    <mergeCell ref="A2:B2"/>
    <mergeCell ref="C2:D2"/>
    <mergeCell ref="E2:F2"/>
  </mergeCells>
  <pageMargins left="0.7" right="0.7" top="0.75" bottom="0.75" header="0.3" footer="0.3"/>
  <headerFooter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11"/>
  <sheetViews>
    <sheetView workbookViewId="0">
      <selection activeCell="E14" sqref="E14"/>
    </sheetView>
  </sheetViews>
  <sheetFormatPr defaultColWidth="9" defaultRowHeight="15.75" outlineLevelCol="5"/>
  <cols>
    <col min="1" max="1" width="16.5" style="10" customWidth="1"/>
    <col min="2" max="2" width="15.5" style="10" customWidth="1"/>
    <col min="3" max="3" width="17.375" style="10" customWidth="1"/>
    <col min="4" max="4" width="15" style="10" customWidth="1"/>
    <col min="5" max="5" width="15.5" style="10" customWidth="1"/>
    <col min="6" max="6" width="14.5" style="10" customWidth="1"/>
    <col min="7" max="16384" width="9" style="10"/>
  </cols>
  <sheetData>
    <row r="1" spans="1:3">
      <c r="A1" s="11" t="s">
        <v>7</v>
      </c>
      <c r="B1" s="11"/>
      <c r="C1" s="11"/>
    </row>
    <row r="2" customHeight="1" spans="1:6">
      <c r="A2" s="12" t="s">
        <v>1</v>
      </c>
      <c r="B2" s="12"/>
      <c r="C2" s="5" t="s">
        <v>2</v>
      </c>
      <c r="D2" s="5"/>
      <c r="E2" s="5" t="s">
        <v>3</v>
      </c>
      <c r="F2" s="5"/>
    </row>
    <row r="3" ht="45" spans="1:6">
      <c r="A3" s="4" t="s">
        <v>4</v>
      </c>
      <c r="B3" s="5" t="s">
        <v>5</v>
      </c>
      <c r="C3" s="4" t="s">
        <v>4</v>
      </c>
      <c r="D3" s="5" t="s">
        <v>5</v>
      </c>
      <c r="E3" s="4" t="s">
        <v>4</v>
      </c>
      <c r="F3" s="5" t="s">
        <v>5</v>
      </c>
    </row>
    <row r="4" spans="1:6">
      <c r="A4" s="13">
        <v>0</v>
      </c>
      <c r="B4" s="14">
        <v>0</v>
      </c>
      <c r="C4" s="14">
        <v>0</v>
      </c>
      <c r="D4" s="14">
        <v>0</v>
      </c>
      <c r="E4" s="14">
        <v>0</v>
      </c>
      <c r="F4" s="15">
        <v>0</v>
      </c>
    </row>
    <row r="5" spans="1:6">
      <c r="A5" s="16">
        <v>1.71922905525847</v>
      </c>
      <c r="B5" s="14">
        <v>82.0192736185383</v>
      </c>
      <c r="C5" s="14">
        <v>1.74708110516934</v>
      </c>
      <c r="D5" s="14">
        <v>81.3229723707665</v>
      </c>
      <c r="E5" s="14">
        <v>1.79164438502674</v>
      </c>
      <c r="F5" s="15">
        <v>80.2088903743316</v>
      </c>
    </row>
    <row r="6" spans="1:6">
      <c r="A6" s="16">
        <v>3.39703654188948</v>
      </c>
      <c r="B6" s="14">
        <v>165.074086452763</v>
      </c>
      <c r="C6" s="14">
        <v>3.09512032085561</v>
      </c>
      <c r="D6" s="14">
        <v>172.62199197861</v>
      </c>
      <c r="E6" s="14">
        <v>2.83888146167558</v>
      </c>
      <c r="F6" s="15">
        <v>179.027963458111</v>
      </c>
    </row>
    <row r="7" spans="1:6">
      <c r="A7" s="16">
        <v>5.29097593582888</v>
      </c>
      <c r="B7" s="14">
        <v>242.725601604278</v>
      </c>
      <c r="C7" s="14">
        <v>4.72947860962567</v>
      </c>
      <c r="D7" s="14">
        <v>256.763034759358</v>
      </c>
      <c r="E7" s="14">
        <v>4.03094919786096</v>
      </c>
      <c r="F7" s="15">
        <v>274.226270053476</v>
      </c>
    </row>
    <row r="8" spans="1:6">
      <c r="A8" s="16">
        <v>9.01423796791444</v>
      </c>
      <c r="B8" s="14">
        <v>399.644050802139</v>
      </c>
      <c r="C8" s="14">
        <v>7.32863190730838</v>
      </c>
      <c r="D8" s="14">
        <v>441.784202317291</v>
      </c>
      <c r="E8" s="14">
        <v>6.16998663101604</v>
      </c>
      <c r="F8" s="15">
        <v>470.750334224599</v>
      </c>
    </row>
    <row r="9" spans="1:6">
      <c r="A9" s="16">
        <v>21.7894162210339</v>
      </c>
      <c r="B9" s="14">
        <v>705.264594474153</v>
      </c>
      <c r="C9" s="14">
        <v>16.8874554367201</v>
      </c>
      <c r="D9" s="14">
        <v>827.813614081996</v>
      </c>
      <c r="E9" s="14">
        <v>10.6374554367201</v>
      </c>
      <c r="F9" s="15">
        <v>984.063614081996</v>
      </c>
    </row>
    <row r="10" spans="1:6">
      <c r="A10" s="16">
        <v>39.1690953654189</v>
      </c>
      <c r="B10" s="14">
        <v>895.772615864528</v>
      </c>
      <c r="C10" s="14">
        <v>31.2925356506239</v>
      </c>
      <c r="D10" s="14">
        <v>1092.6866087344</v>
      </c>
      <c r="E10" s="14">
        <v>21.7894162210339</v>
      </c>
      <c r="F10" s="15">
        <v>1330.26459447415</v>
      </c>
    </row>
    <row r="11" spans="6:6">
      <c r="F11" s="17"/>
    </row>
  </sheetData>
  <mergeCells count="4">
    <mergeCell ref="A1:B1"/>
    <mergeCell ref="A2:B2"/>
    <mergeCell ref="C2:D2"/>
    <mergeCell ref="E2:F2"/>
  </mergeCells>
  <pageMargins left="0.7" right="0.7" top="0.75" bottom="0.75" header="0.3" footer="0.3"/>
  <headerFooter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52"/>
  <sheetViews>
    <sheetView workbookViewId="0">
      <selection activeCell="N30" sqref="N30"/>
    </sheetView>
  </sheetViews>
  <sheetFormatPr defaultColWidth="9" defaultRowHeight="13.5" outlineLevelCol="5"/>
  <cols>
    <col min="1" max="2" width="12.75" style="2" customWidth="1"/>
    <col min="3" max="3" width="16.125" style="2" customWidth="1"/>
    <col min="4" max="5" width="12.75" style="2" customWidth="1"/>
    <col min="6" max="6" width="19.375" style="2" customWidth="1"/>
    <col min="7" max="7" width="9.5" customWidth="1"/>
    <col min="8" max="8" width="8.5" customWidth="1"/>
    <col min="9" max="10" width="10.375" customWidth="1"/>
    <col min="11" max="11" width="11.5" customWidth="1"/>
  </cols>
  <sheetData>
    <row r="1" spans="1:1">
      <c r="A1" s="2" t="s">
        <v>8</v>
      </c>
    </row>
    <row r="2" spans="1:6">
      <c r="A2" s="3" t="s">
        <v>9</v>
      </c>
      <c r="B2" s="3"/>
      <c r="C2" s="3" t="s">
        <v>6</v>
      </c>
      <c r="D2" s="3"/>
      <c r="E2" s="3" t="s">
        <v>7</v>
      </c>
      <c r="F2" s="3"/>
    </row>
    <row r="3" ht="27" customHeight="1" spans="1:6">
      <c r="A3" s="4" t="s">
        <v>4</v>
      </c>
      <c r="B3" s="5" t="s">
        <v>5</v>
      </c>
      <c r="C3" s="4" t="s">
        <v>4</v>
      </c>
      <c r="D3" s="5" t="s">
        <v>5</v>
      </c>
      <c r="E3" s="4" t="s">
        <v>4</v>
      </c>
      <c r="F3" s="5" t="s">
        <v>5</v>
      </c>
    </row>
    <row r="4" spans="1:6">
      <c r="A4" s="6">
        <v>0</v>
      </c>
      <c r="B4" s="7">
        <v>0</v>
      </c>
      <c r="C4" s="7">
        <v>0</v>
      </c>
      <c r="D4" s="7">
        <v>0</v>
      </c>
      <c r="E4" s="7">
        <v>0</v>
      </c>
      <c r="F4" s="7">
        <v>0</v>
      </c>
    </row>
    <row r="5" spans="1:6">
      <c r="A5" s="6">
        <v>1.63567290552585</v>
      </c>
      <c r="B5" s="7">
        <v>84.1081773618538</v>
      </c>
      <c r="C5" s="7">
        <v>2.64280303030303</v>
      </c>
      <c r="D5" s="7">
        <v>58.9299242424242</v>
      </c>
      <c r="E5" s="7">
        <v>1.71922905525847</v>
      </c>
      <c r="F5" s="7">
        <v>82.0192736185383</v>
      </c>
    </row>
    <row r="6" spans="1:6">
      <c r="A6" s="6">
        <v>3.12854278074866</v>
      </c>
      <c r="B6" s="7">
        <v>171.786430481283</v>
      </c>
      <c r="C6" s="7">
        <v>4.20920231729055</v>
      </c>
      <c r="D6" s="7">
        <v>144.769942067736</v>
      </c>
      <c r="E6" s="7">
        <v>3.39703654188948</v>
      </c>
      <c r="F6" s="7">
        <v>165.074086452763</v>
      </c>
    </row>
    <row r="7" spans="1:6">
      <c r="A7" s="6">
        <v>5.30100267379679</v>
      </c>
      <c r="B7" s="7">
        <v>242.47493315508</v>
      </c>
      <c r="C7" s="7">
        <v>6.39391711229946</v>
      </c>
      <c r="D7" s="7">
        <v>215.152072192513</v>
      </c>
      <c r="E7" s="7">
        <v>5.29097593582888</v>
      </c>
      <c r="F7" s="7">
        <v>242.725601604278</v>
      </c>
    </row>
    <row r="8" spans="1:6">
      <c r="A8" s="6">
        <v>9.02203654188948</v>
      </c>
      <c r="B8" s="7">
        <v>399.449086452763</v>
      </c>
      <c r="C8" s="7">
        <v>8.62208110516934</v>
      </c>
      <c r="D8" s="7">
        <v>409.447972370767</v>
      </c>
      <c r="E8" s="7">
        <v>9.01423796791444</v>
      </c>
      <c r="F8" s="7">
        <v>399.644050802139</v>
      </c>
    </row>
    <row r="9" spans="1:6">
      <c r="A9" s="6">
        <v>22.0679367201426</v>
      </c>
      <c r="B9" s="7">
        <v>698.301581996435</v>
      </c>
      <c r="C9" s="7">
        <v>21.2089795008913</v>
      </c>
      <c r="D9" s="7">
        <v>719.775512477718</v>
      </c>
      <c r="E9" s="7">
        <v>21.7894162210339</v>
      </c>
      <c r="F9" s="7">
        <v>705.264594474153</v>
      </c>
    </row>
    <row r="10" spans="1:6">
      <c r="A10" s="6">
        <v>34.2671345811052</v>
      </c>
      <c r="B10" s="7">
        <v>1018.32163547237</v>
      </c>
      <c r="C10" s="7">
        <v>40.5917780748663</v>
      </c>
      <c r="D10" s="7">
        <v>860.205548128342</v>
      </c>
      <c r="E10" s="7">
        <v>39.1690953654189</v>
      </c>
      <c r="F10" s="7">
        <v>895.772615864528</v>
      </c>
    </row>
    <row r="22" spans="1:1">
      <c r="A22" s="2" t="s">
        <v>10</v>
      </c>
    </row>
    <row r="23" spans="1:6">
      <c r="A23" s="3" t="s">
        <v>9</v>
      </c>
      <c r="B23" s="3"/>
      <c r="C23" s="3" t="s">
        <v>6</v>
      </c>
      <c r="D23" s="3"/>
      <c r="E23" s="3" t="s">
        <v>7</v>
      </c>
      <c r="F23" s="3"/>
    </row>
    <row r="24" ht="60" spans="1:6">
      <c r="A24" s="4" t="s">
        <v>4</v>
      </c>
      <c r="B24" s="5" t="s">
        <v>5</v>
      </c>
      <c r="C24" s="4" t="s">
        <v>4</v>
      </c>
      <c r="D24" s="5" t="s">
        <v>5</v>
      </c>
      <c r="E24" s="4" t="s">
        <v>4</v>
      </c>
      <c r="F24" s="5" t="s">
        <v>5</v>
      </c>
    </row>
    <row r="25" spans="1:6">
      <c r="A25" s="6">
        <v>0</v>
      </c>
      <c r="B25" s="8">
        <v>0</v>
      </c>
      <c r="C25" s="8">
        <v>0</v>
      </c>
      <c r="D25" s="8">
        <v>0</v>
      </c>
      <c r="E25" s="8">
        <v>0</v>
      </c>
      <c r="F25" s="8">
        <v>0</v>
      </c>
    </row>
    <row r="26" spans="1:6">
      <c r="A26" s="6">
        <v>1.53763368983957</v>
      </c>
      <c r="B26" s="8">
        <v>86.5591577540107</v>
      </c>
      <c r="C26" s="8">
        <v>2.42667112299465</v>
      </c>
      <c r="D26" s="8">
        <v>64.3332219251337</v>
      </c>
      <c r="E26" s="8">
        <v>1.74708110516934</v>
      </c>
      <c r="F26" s="8">
        <v>81.3229723707665</v>
      </c>
    </row>
    <row r="27" spans="1:6">
      <c r="A27" s="6">
        <v>2.87230392156863</v>
      </c>
      <c r="B27" s="8">
        <v>178.192401960784</v>
      </c>
      <c r="C27" s="8">
        <v>3.96410427807486</v>
      </c>
      <c r="D27" s="8">
        <v>150.897393048128</v>
      </c>
      <c r="E27" s="8">
        <v>3.09512032085561</v>
      </c>
      <c r="F27" s="8">
        <v>172.62199197861</v>
      </c>
    </row>
    <row r="28" spans="1:6">
      <c r="A28" s="6">
        <v>4.82751782531194</v>
      </c>
      <c r="B28" s="8">
        <v>254.312054367201</v>
      </c>
      <c r="C28" s="8">
        <v>4.6826871657754</v>
      </c>
      <c r="D28" s="8">
        <v>257.932820855615</v>
      </c>
      <c r="E28" s="8">
        <v>4.72947860962567</v>
      </c>
      <c r="F28" s="8">
        <v>256.763034759358</v>
      </c>
    </row>
    <row r="29" spans="1:6">
      <c r="A29" s="6">
        <v>7.12921122994652</v>
      </c>
      <c r="B29" s="8">
        <v>446.769719251337</v>
      </c>
      <c r="C29" s="8">
        <v>6.40728609625668</v>
      </c>
      <c r="D29" s="8">
        <v>464.817847593583</v>
      </c>
      <c r="E29" s="8">
        <v>7.32863190730838</v>
      </c>
      <c r="F29" s="8">
        <v>441.784202317291</v>
      </c>
    </row>
    <row r="30" spans="1:6">
      <c r="A30" s="6">
        <v>14.3919117647059</v>
      </c>
      <c r="B30" s="8">
        <v>890.202205882353</v>
      </c>
      <c r="C30" s="8">
        <v>20.2597816399287</v>
      </c>
      <c r="D30" s="8">
        <v>743.505459001783</v>
      </c>
      <c r="E30" s="8">
        <v>16.8874554367201</v>
      </c>
      <c r="F30" s="8">
        <v>827.813614081996</v>
      </c>
    </row>
    <row r="31" spans="1:6">
      <c r="A31" s="6">
        <v>25.6552807486631</v>
      </c>
      <c r="B31" s="8">
        <v>1233.61798128342</v>
      </c>
      <c r="C31" s="8">
        <v>35.6</v>
      </c>
      <c r="D31" s="8">
        <v>985</v>
      </c>
      <c r="E31" s="8">
        <v>31.2925356506239</v>
      </c>
      <c r="F31" s="8">
        <v>1092.6866087344</v>
      </c>
    </row>
    <row r="43" spans="1:1">
      <c r="A43" s="2" t="s">
        <v>11</v>
      </c>
    </row>
    <row r="44" spans="1:6">
      <c r="A44" s="3" t="s">
        <v>9</v>
      </c>
      <c r="B44" s="3"/>
      <c r="C44" s="3" t="s">
        <v>6</v>
      </c>
      <c r="D44" s="3"/>
      <c r="E44" s="3" t="s">
        <v>7</v>
      </c>
      <c r="F44" s="3"/>
    </row>
    <row r="45" ht="60" spans="1:6">
      <c r="A45" s="4" t="s">
        <v>4</v>
      </c>
      <c r="B45" s="5" t="s">
        <v>5</v>
      </c>
      <c r="C45" s="4" t="s">
        <v>4</v>
      </c>
      <c r="D45" s="5" t="s">
        <v>5</v>
      </c>
      <c r="E45" s="4" t="s">
        <v>4</v>
      </c>
      <c r="F45" s="5" t="s">
        <v>5</v>
      </c>
    </row>
    <row r="46" spans="1:6">
      <c r="A46" s="6">
        <v>0</v>
      </c>
      <c r="B46" s="9">
        <v>0</v>
      </c>
      <c r="C46" s="9">
        <v>0</v>
      </c>
      <c r="D46" s="8">
        <v>0</v>
      </c>
      <c r="E46" s="8">
        <v>0</v>
      </c>
      <c r="F46" s="8">
        <v>0</v>
      </c>
    </row>
    <row r="47" spans="1:6">
      <c r="A47" s="6">
        <v>1.29699197860963</v>
      </c>
      <c r="B47" s="9">
        <v>92.5752005347594</v>
      </c>
      <c r="C47" s="9">
        <v>1.49307040998217</v>
      </c>
      <c r="D47" s="8">
        <v>87.6732397504456</v>
      </c>
      <c r="E47" s="8">
        <v>1.79164438502674</v>
      </c>
      <c r="F47" s="8">
        <v>80.2088903743316</v>
      </c>
    </row>
    <row r="48" spans="1:6">
      <c r="A48" s="6">
        <v>1.73816844919786</v>
      </c>
      <c r="B48" s="9">
        <v>206.545788770053</v>
      </c>
      <c r="C48" s="9">
        <v>1.15661764705882</v>
      </c>
      <c r="D48" s="8">
        <v>221.084558823529</v>
      </c>
      <c r="E48" s="8">
        <v>2.83888146167558</v>
      </c>
      <c r="F48" s="8">
        <v>179.027963458111</v>
      </c>
    </row>
    <row r="49" spans="1:6">
      <c r="A49" s="6">
        <v>2.82774064171123</v>
      </c>
      <c r="B49" s="9">
        <v>304.306483957219</v>
      </c>
      <c r="C49" s="9">
        <v>1.71588680926916</v>
      </c>
      <c r="D49" s="8">
        <v>332.102829768271</v>
      </c>
      <c r="E49" s="8">
        <v>4.03094919786096</v>
      </c>
      <c r="F49" s="8">
        <v>274.226270053476</v>
      </c>
    </row>
    <row r="50" spans="1:6">
      <c r="A50" s="6">
        <v>4.36183155080214</v>
      </c>
      <c r="B50" s="9">
        <v>515.954211229947</v>
      </c>
      <c r="C50" s="9">
        <v>2.43335561497326</v>
      </c>
      <c r="D50" s="8">
        <v>564.166109625668</v>
      </c>
      <c r="E50" s="8">
        <v>6.16998663101604</v>
      </c>
      <c r="F50" s="8">
        <v>470.750334224599</v>
      </c>
    </row>
    <row r="51" spans="1:6">
      <c r="A51" s="6">
        <v>7.7854055258467</v>
      </c>
      <c r="B51" s="9">
        <v>1055.36486185383</v>
      </c>
      <c r="C51" s="9">
        <v>12.3186051693405</v>
      </c>
      <c r="D51" s="8">
        <v>942.034870766488</v>
      </c>
      <c r="E51" s="8">
        <v>10.6374554367201</v>
      </c>
      <c r="F51" s="8">
        <v>984.063614081996</v>
      </c>
    </row>
    <row r="52" spans="1:6">
      <c r="A52" s="6">
        <v>14.9177584670232</v>
      </c>
      <c r="B52" s="9">
        <v>1502.05603832442</v>
      </c>
      <c r="C52" s="9">
        <v>22.8979278074866</v>
      </c>
      <c r="D52" s="8">
        <v>1302.55180481283</v>
      </c>
      <c r="E52" s="8">
        <v>21.7894162210339</v>
      </c>
      <c r="F52" s="8">
        <v>1330.26459447415</v>
      </c>
    </row>
  </sheetData>
  <mergeCells count="9">
    <mergeCell ref="A2:B2"/>
    <mergeCell ref="C2:D2"/>
    <mergeCell ref="E2:F2"/>
    <mergeCell ref="A23:B23"/>
    <mergeCell ref="C23:D23"/>
    <mergeCell ref="E23:F23"/>
    <mergeCell ref="A44:B44"/>
    <mergeCell ref="C44:D44"/>
    <mergeCell ref="E44:F44"/>
  </mergeCells>
  <pageMargins left="0.7" right="0.7" top="0.75" bottom="0.75" header="0.3" footer="0.3"/>
  <headerFooter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X9"/>
  <sheetViews>
    <sheetView tabSelected="1" zoomScale="70" zoomScaleNormal="70" workbookViewId="0">
      <selection activeCell="X27" sqref="X27"/>
    </sheetView>
  </sheetViews>
  <sheetFormatPr defaultColWidth="9" defaultRowHeight="13.5"/>
  <sheetData>
    <row r="9" spans="24:24">
      <c r="X9" s="1"/>
    </row>
  </sheetData>
  <pageMargins left="0.7" right="0.7" top="0.75" bottom="0.75" header="0.3" footer="0.3"/>
  <headerFooter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black soils </vt:lpstr>
      <vt:lpstr>Chernozem</vt:lpstr>
      <vt:lpstr>Planosol</vt:lpstr>
      <vt:lpstr>298K 308K and 318K</vt:lpstr>
      <vt:lpstr>figure combination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忠庆</cp:lastModifiedBy>
  <dcterms:created xsi:type="dcterms:W3CDTF">2006-09-16T00:00:00Z</dcterms:created>
  <dcterms:modified xsi:type="dcterms:W3CDTF">2020-02-15T08:06:0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339</vt:lpwstr>
  </property>
</Properties>
</file>